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florida-my.sharepoint.com/personal/ramosdeoli_edmar_ufl_edu/Documents/Postdoc University of Florida UF/Persulfide project/Manuscript/Manuscript files/"/>
    </mc:Choice>
  </mc:AlternateContent>
  <xr:revisionPtr revIDLastSave="58" documentId="8_{15860AB2-099D-41A7-AEF5-3567A55F31D5}" xr6:coauthVersionLast="47" xr6:coauthVersionMax="47" xr10:uidLastSave="{4A77BB82-3A90-2C41-8C4F-CC90F9579C15}"/>
  <bookViews>
    <workbookView xWindow="1400" yWindow="620" windowWidth="23100" windowHeight="14460" activeTab="3" xr2:uid="{568CC594-12BF-674F-BB13-5FF13C83BF9A}"/>
  </bookViews>
  <sheets>
    <sheet name="Table S1" sheetId="1" r:id="rId1"/>
    <sheet name="Table S2" sheetId="3" r:id="rId2"/>
    <sheet name="Table S3" sheetId="4" r:id="rId3"/>
    <sheet name="Table S4" sheetId="5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Y49" i="4" l="1"/>
  <c r="Y50" i="4" s="1"/>
  <c r="X49" i="4"/>
  <c r="X50" i="4" s="1"/>
  <c r="W49" i="4"/>
  <c r="W50" i="4" s="1"/>
  <c r="V49" i="4"/>
  <c r="V50" i="4" s="1"/>
  <c r="U49" i="4"/>
  <c r="U50" i="4" s="1"/>
  <c r="T49" i="4"/>
  <c r="T50" i="4" s="1"/>
  <c r="S49" i="4"/>
  <c r="S50" i="4" s="1"/>
  <c r="R49" i="4"/>
  <c r="R50" i="4" s="1"/>
  <c r="Q49" i="4"/>
  <c r="Q50" i="4" s="1"/>
  <c r="P49" i="4"/>
  <c r="P50" i="4" s="1"/>
  <c r="O49" i="4"/>
  <c r="O50" i="4" s="1"/>
  <c r="N49" i="4"/>
  <c r="N50" i="4" s="1"/>
  <c r="M49" i="4"/>
  <c r="M50" i="4" s="1"/>
  <c r="L49" i="4"/>
  <c r="L50" i="4" s="1"/>
  <c r="K49" i="4"/>
  <c r="K50" i="4" s="1"/>
  <c r="J49" i="4"/>
  <c r="J50" i="4" s="1"/>
  <c r="I49" i="4"/>
  <c r="I50" i="4" s="1"/>
  <c r="H49" i="4"/>
  <c r="H50" i="4" s="1"/>
  <c r="G49" i="4"/>
  <c r="G50" i="4" s="1"/>
  <c r="F49" i="4"/>
  <c r="F50" i="4" s="1"/>
  <c r="E49" i="4"/>
  <c r="E50" i="4" s="1"/>
  <c r="D49" i="4"/>
  <c r="D50" i="4" s="1"/>
  <c r="C49" i="4"/>
  <c r="C50" i="4" s="1"/>
</calcChain>
</file>

<file path=xl/sharedStrings.xml><?xml version="1.0" encoding="utf-8"?>
<sst xmlns="http://schemas.openxmlformats.org/spreadsheetml/2006/main" count="224" uniqueCount="159">
  <si>
    <t>Primer name</t>
  </si>
  <si>
    <t>Sequence</t>
  </si>
  <si>
    <t>thiG_delcst_FW</t>
  </si>
  <si>
    <t>thiG_delcst_RV</t>
  </si>
  <si>
    <t>thiG_flank_FW</t>
  </si>
  <si>
    <t>thiG_flank_RV</t>
  </si>
  <si>
    <t>pKD13_Int_FW</t>
  </si>
  <si>
    <t>TGAATGAACTGCAGGACGAG</t>
  </si>
  <si>
    <t>pKD13_Int_RV</t>
  </si>
  <si>
    <t>ATACTTTCTCGGCAGGAGCA</t>
  </si>
  <si>
    <t>TATTAAGCGGTATAGAGACACCTGCG</t>
  </si>
  <si>
    <t>CTGGCAATATCCGCTTCATCCA</t>
  </si>
  <si>
    <t>thiE_flank_FW</t>
  </si>
  <si>
    <t>thiH_flank_RV</t>
  </si>
  <si>
    <t>Purpose</t>
  </si>
  <si>
    <t>Confirming gene knock-out</t>
  </si>
  <si>
    <t>pBAD_FW</t>
  </si>
  <si>
    <t>pBAD_RV</t>
  </si>
  <si>
    <t>ATGCCATAGCATTTTTATCC</t>
  </si>
  <si>
    <t>GATTTAATCTGTATCAGG</t>
  </si>
  <si>
    <t>CGGTATGCGGAGGAAGCAATG</t>
  </si>
  <si>
    <t>GACGTAGAAACTAACTGTGTTGCCAA</t>
  </si>
  <si>
    <t>TGTTCCCGACGCAAACCAAACAGATGC</t>
  </si>
  <si>
    <t>CTGTGTTGCCAAATCGCTGACGGGTCA</t>
  </si>
  <si>
    <t>ACGTTTGATTCACATCTGTTTACCGG</t>
  </si>
  <si>
    <t>ACTGTGGCCTGCTGGATAATAATCTC</t>
  </si>
  <si>
    <t>thiG_int_01FW</t>
  </si>
  <si>
    <t>thiG_int_01RV</t>
  </si>
  <si>
    <t>Sequencing pBAD vector</t>
  </si>
  <si>
    <t>pGE_F</t>
  </si>
  <si>
    <t>TTGGCGACAACTGGACTGGGACCGGGATTACCCTGTTA</t>
  </si>
  <si>
    <t>pGE_R</t>
  </si>
  <si>
    <t>TACTGCCGACACCCGTTGCTATAATCCATGTCAGCCGTTA</t>
  </si>
  <si>
    <t>Amplifying pGE backbone</t>
  </si>
  <si>
    <t>SmR_F</t>
  </si>
  <si>
    <t>SmR_R</t>
  </si>
  <si>
    <t xml:space="preserve">TCGGACGATCTCGAATT </t>
  </si>
  <si>
    <t xml:space="preserve">TATCTCGAATTAGCTTCA </t>
  </si>
  <si>
    <t>Amplifying SmR and FRT from pTs</t>
  </si>
  <si>
    <t>pGE_ThiE_F</t>
  </si>
  <si>
    <t>pGE_ThiH_R</t>
  </si>
  <si>
    <t xml:space="preserve">TGCTCGACAGCCAGGTGCTGACGGACGATCTCGAATT </t>
  </si>
  <si>
    <t xml:space="preserve">TGCGACGGCAATCGCCGTATTATCTCGAATTAGCTTCA </t>
  </si>
  <si>
    <r>
      <t xml:space="preserve">Amplifying pGE backbone with </t>
    </r>
    <r>
      <rPr>
        <i/>
        <sz val="11"/>
        <color theme="1"/>
        <rFont val="Arial"/>
        <family val="2"/>
      </rPr>
      <t>thiE</t>
    </r>
    <r>
      <rPr>
        <sz val="11"/>
        <color theme="1"/>
        <rFont val="Arial"/>
        <family val="2"/>
      </rPr>
      <t xml:space="preserve"> homology arm</t>
    </r>
  </si>
  <si>
    <r>
      <t xml:space="preserve">Amplifying pGE backbone with </t>
    </r>
    <r>
      <rPr>
        <i/>
        <sz val="11"/>
        <color theme="1"/>
        <rFont val="Arial"/>
        <family val="2"/>
      </rPr>
      <t>thiG</t>
    </r>
    <r>
      <rPr>
        <sz val="11"/>
        <color theme="1"/>
        <rFont val="Arial"/>
        <family val="2"/>
      </rPr>
      <t xml:space="preserve"> homology arm</t>
    </r>
  </si>
  <si>
    <t>pGE_SmR_F</t>
  </si>
  <si>
    <t>pGE_SmR_R</t>
  </si>
  <si>
    <t xml:space="preserve">ATAGCAACGGGTGTCGGCAGT </t>
  </si>
  <si>
    <t xml:space="preserve">GTCCCAGTCCAGTTGTCGCCA </t>
  </si>
  <si>
    <t>Amplifying SmR + FRT for recombineering</t>
  </si>
  <si>
    <r>
      <t xml:space="preserve">Amplifying </t>
    </r>
    <r>
      <rPr>
        <i/>
        <sz val="11"/>
        <color theme="1"/>
        <rFont val="Arial"/>
        <family val="2"/>
      </rPr>
      <t>thiG</t>
    </r>
    <r>
      <rPr>
        <sz val="11"/>
        <color theme="1"/>
        <rFont val="Arial"/>
        <family val="2"/>
      </rPr>
      <t xml:space="preserve"> deletion cassette</t>
    </r>
  </si>
  <si>
    <r>
      <t xml:space="preserve">Confirming </t>
    </r>
    <r>
      <rPr>
        <i/>
        <sz val="11"/>
        <color theme="1"/>
        <rFont val="Arial"/>
        <family val="2"/>
      </rPr>
      <t>thiG</t>
    </r>
    <r>
      <rPr>
        <sz val="11"/>
        <color theme="1"/>
        <rFont val="Arial"/>
        <family val="2"/>
      </rPr>
      <t xml:space="preserve"> knock-out</t>
    </r>
  </si>
  <si>
    <r>
      <t xml:space="preserve">Amplifying </t>
    </r>
    <r>
      <rPr>
        <i/>
        <sz val="11"/>
        <color theme="1"/>
        <rFont val="Arial"/>
        <family val="2"/>
      </rPr>
      <t>thi</t>
    </r>
    <r>
      <rPr>
        <sz val="11"/>
        <color theme="1"/>
        <rFont val="Arial"/>
        <family val="2"/>
      </rPr>
      <t xml:space="preserve"> genes</t>
    </r>
  </si>
  <si>
    <t>Sequence name</t>
  </si>
  <si>
    <t>GAATTCATGGAAATCTTCAGCAACATCAGCGAAAAAGATGTGACCAAAGCAATCGTTAGCGAATTTGCCGAAGAGTTCATCGATTATATCGAAAGCGACGTGATTATTGTTGGTGCAGGTCCGAGCGGTCTGATTGCAGCACGTCGTCTGGCACAGCAGGGTGTGAAAACCCTGATTATTGAAAGCAATAACTATCTTGGTGGTGGCTTTTGGATTGGTGGTTATCTGATGAATAAACTGACCGTTCGTGAACCGGGTGAACGTATTCTGGATGAAATTGGTGTTCCGTATAAAAAGGTTCAGGATGGTCTGTTTGTTGCAGATGGTCCGCATGCATGTAGCAAACTGATTGCAAGCGCAATGGATGCCGGTGCAAAAGTGATTAATATGACCAAATTTGACGACGTGGTGATCCGTGATGGTAAAGTTGCCGGTGTTGTGATTAATTGGACACCGGTTAGCGCACTGCCTCGTGCAATTACCTGTGTTGATCCGGTTGCACTGGAAGCCAAAATTGTTATTGATGCAACCGGTCATGATGCCGTTGTTGTTAAAAGCCTGGAAGAACGTGGCACCGTTGATACCGCAGGTTTTCAAGGTATGTGGGTTGAAAAATCAGAAGATGCCATTGTCGAAAACACCAAAGAAGTTTATCCGGGTCTGCTGGTTACCGGTATGGCAGTTGCAACCACCTATGGTAATCCGCGTATGGGTCCGACCTTTGGTGGTATGCTGCTGAGCGGTGAACGTGTTGCAGAAGTTGCAATTGAAAAACTGAAAACCGATCTGGTGACCGAGAAAGTTGAAAAAGGTGAAATTAAAGGCAGCAAATAATCTAGA</t>
  </si>
  <si>
    <t>GAATTCATGACCGAGAAAATCTTTAGCAACGTGGGTGAAAAAGAAGTGACACGCGCAATTGTTAACGAGTTTAGCAAACAGTTTAGCGAGTATGCCGAATCCGATGTGATTATTATCGGTGCAGGTCCGAGCGGTCTGATGGCAGGTAAAGAACTGGCACTGAGCGGTTTTAAAGTTCTGATTGTTGAACGCAACAACTATTTAGGTGGTGGTTTTTGGATTGGTGGCTACCTGATGAATAAACTGACCGTTCGTGCACCGGCAGAAGGTATTCTGAAAGAGCTGGGCGTTCCGTATAAAGAAACCAATCCGGGTCTGTTTGTTGCAGATGGTCCGCATGCATGTAGCAAACTGATTGCAGCAGCATGTGATGCCGGTGTTAAAGTTGCAAATATGACCGTGTTTGAAGATATTGTGCTGCGTGAGAAAAATCGTGTTGCGGGTGCAGTGATTAATTGGACACCGGTTCAGGCACTGCCTCGTCAGATTACCTGTGTTGATCCGGTTGCAATTGAAGGCAAAATTGTTATTGATGCCACCGGTCATGATGCCATGGTTTGTAAAATGATGGAACAGCGTGGTCTGCTGAAAACCCGTGGTTTTGGTGCAATGTGGGTTGAACGTAGCGAAGATCTGCTGGTTGAACATACCGGTGAAGTGTCACCGGGTCTGATCGTTATTGGTATGGCAGTTAGCACCATGTATGGTCTGCCTCGTATGGGTCCGACCTTTGGTGGTATGCTGCTGAGCGGTAAAAAGGGTGCAGAAGTTGTTAAAGAAAAACTGAAATAATCTAGA</t>
  </si>
  <si>
    <t>DUF6775 - Archaeal metagenome SAMEA7390951 GenBank protein CAD6515285.1</t>
  </si>
  <si>
    <t>CATATGAAGATCAGCAAGATCTTCCTGTATGATGAACCGGCAGTTAGCGAAATTCAGCTGGAACGTCTGGTTGATTTTCTGAAACAGACCTTTCCGGCACAGGTTGAAAAACGTGAAAACATTCTGAACTACAGCAAAAACGATACCGCACAGAAAATTGCAAGCTGCCGTATCTTTAACCTGATCAAACCGTTTGAACGCCATATTCCGAACATTGATGAAATCCGCTTTGAGCAAGAAAACATCATCGATACCACCAAAACCGAGAACATCATTATGTATGATGGCTTCGAACTGCAGAAAAATCTGACCGAACTGATTCCGGATCGTGATAGCGATAGCTTTCATATCTTTTTCACCAACAAACTGACCTGCACCTATGACTATAACGATTACCGTTATCATGGTCGTGCACTGATTGGTGCAAATCCGAGCATTATTAGCACCACCGGTATTATTGAAGCACCGGCAAAACCGCGTGAATATTATCTGGAACTGATGGCAAATTATACCCAGGGCATTAACATCGACATCATCAAACAGAAATACAAGGGCACCTACCTGGAATATAAAGATAGCCGTCTGAGCAAAATCATCGAAGGTTATCTGCTGCAGGCCATCTTCTATTATGAAACCGCAGAACCGTTTTGCGATAAACCGGAATGTCGTCTGTTTAATGCACATTGGCAGAAAGACCTGATTCATAGCCAGATTGAAAAAGGTCAGCTGTGCGATAGCCATAAACGTATTCTGAAACGTCTGACCACCTAAAAGCTT</t>
  </si>
  <si>
    <t>Organism</t>
  </si>
  <si>
    <t>DUF6775</t>
  </si>
  <si>
    <t>ThiF</t>
  </si>
  <si>
    <t>CysK</t>
  </si>
  <si>
    <t>ThiS</t>
  </si>
  <si>
    <t>NifS</t>
  </si>
  <si>
    <t>ThiI</t>
  </si>
  <si>
    <t>CysI</t>
  </si>
  <si>
    <t>NifU</t>
  </si>
  <si>
    <t>YiiM</t>
  </si>
  <si>
    <t>CysE</t>
  </si>
  <si>
    <t>LarE</t>
  </si>
  <si>
    <t>CysM</t>
  </si>
  <si>
    <t>FdhD</t>
  </si>
  <si>
    <t>MnmA</t>
  </si>
  <si>
    <t>Fe-S</t>
  </si>
  <si>
    <t>BioB</t>
  </si>
  <si>
    <t>ThiE</t>
  </si>
  <si>
    <t>ThiR</t>
  </si>
  <si>
    <t>ThiC</t>
  </si>
  <si>
    <t>ThiM</t>
  </si>
  <si>
    <t>ThiD</t>
  </si>
  <si>
    <t>ThiL</t>
  </si>
  <si>
    <t>ThiW</t>
  </si>
  <si>
    <t>OBS</t>
  </si>
  <si>
    <t>Deltaproteobacteria bacterium RBG_16_54_11</t>
  </si>
  <si>
    <t>Dehalococcoidales bacterium ARS1330</t>
  </si>
  <si>
    <t>Methanobacterium sp. MB1</t>
  </si>
  <si>
    <t>Methanobacterium formicicum DSM 3637</t>
  </si>
  <si>
    <t>Elusimicrobia bacterium CG1_02_37_114</t>
  </si>
  <si>
    <t>Nitrospinae bacterium RIFCSPLOWO2_01_FULL_39_10</t>
  </si>
  <si>
    <t>Candidatus Aminicenantes bacterium JdFR-79</t>
  </si>
  <si>
    <t>Dehalococcoidia bacterium SCGC AG-206-P14 (contamination screened)</t>
  </si>
  <si>
    <t>Omnitrophica bacterium RIFCSPLOWO2_01_FULL_45_10</t>
  </si>
  <si>
    <t>Thermoleophilia bacterium DeMMO3_11</t>
  </si>
  <si>
    <t>Candidatus Aminicenantes bacterium JdFR-77</t>
  </si>
  <si>
    <t xml:space="preserve">Archaeoglobi archaeon JdFR-42 : Ga0180887_140 (63088bp) </t>
  </si>
  <si>
    <t>Candidatus Omnitrophota bacterium isolate bin.255 k141_3909259</t>
  </si>
  <si>
    <t>Clostridia bacterium DeMMO6_36</t>
  </si>
  <si>
    <t>Hadesarchaea archaeon DG-33-1</t>
  </si>
  <si>
    <t>Unclassified Chloroflexi sp. SA_10</t>
  </si>
  <si>
    <t>has COG2768, HcyBio, CysO</t>
  </si>
  <si>
    <t>Pyrococcus sp. NA2</t>
  </si>
  <si>
    <t>unclassified Planctomycetaceae BinDm81</t>
  </si>
  <si>
    <t>Chloroflexi bacterium RBG_16_50_9</t>
  </si>
  <si>
    <t>Methanocella conradii HZ254</t>
  </si>
  <si>
    <t>Actinobacteria bacterium DeMMO5_5</t>
  </si>
  <si>
    <t>candidate divison MSBL1 archaeon SCGC-AAA259O05</t>
  </si>
  <si>
    <t>candidate division TA06 bacterium SM23_40</t>
  </si>
  <si>
    <t>Candidatus Hydrothermae bacterium JdFR-71</t>
  </si>
  <si>
    <t>Calescamantes bacterium JGI 0000106-H18 (contamination screened)</t>
  </si>
  <si>
    <t>Omnitrophica bacterium DeMMO2_20</t>
  </si>
  <si>
    <t>Methanohalophilus levihalophilus DSM 28452</t>
  </si>
  <si>
    <t>Nitrososphaera viennensis EN76</t>
  </si>
  <si>
    <t>Halalkalicoccus jeotgali B3, DSM 18796</t>
  </si>
  <si>
    <t>thiR: https://img.jgi.doe.gov/cgi-bin/m/main.cgi?section=GeneDetail&amp;page=geneDetail&amp;gene_oid=648064116</t>
  </si>
  <si>
    <t>Methanococcoides methylutens DSM 2657</t>
  </si>
  <si>
    <t>Halonotius sp. J07HN4</t>
  </si>
  <si>
    <t>thiR: https://img.jgi.doe.gov/cgi-bin/m/main.cgi?section=GeneDetail&amp;page=geneDetail&amp;gene_oid=2512900762</t>
  </si>
  <si>
    <t>Haloferax massiliensis MGYG-HGUT-01639</t>
  </si>
  <si>
    <t>thiR: https://img.jgi.doe.gov/cgi-bin/m/main.cgi?section=GeneDetail&amp;page=geneDetail&amp;gene_oid=8067996940</t>
  </si>
  <si>
    <t>Thaumarchaeota archaeon SCGC AC-337-E14 (contamination screened) (screened) (version 2)</t>
  </si>
  <si>
    <t>has dif sulfurtransferases</t>
  </si>
  <si>
    <t>Halococcus morrhuae DSM 1307</t>
  </si>
  <si>
    <t>Marine archaeal group 1 JGI GoM_1470m_185_F01 (contamination screened)</t>
  </si>
  <si>
    <t>sseA</t>
  </si>
  <si>
    <t>Candidatus Nitrosotalea devanaterra NDEV1</t>
  </si>
  <si>
    <t>sseA, TusA</t>
  </si>
  <si>
    <t>Nitrosopumilus sp. PRT-SC01</t>
  </si>
  <si>
    <t>Nitrosarchaeum limnium SFB1 (unscreened)</t>
  </si>
  <si>
    <t>Halobacterium salinarum DSM 670</t>
  </si>
  <si>
    <t>thiR: https://img.jgi.doe.gov/cgi-bin/m/main.cgi?section=GeneDetail&amp;page=geneDetail&amp;gene_oid=2597353230</t>
  </si>
  <si>
    <t>Desantibacteria bacterium DeMMO1_14</t>
  </si>
  <si>
    <t>Total</t>
  </si>
  <si>
    <t>Percent</t>
  </si>
  <si>
    <t>Genome</t>
  </si>
  <si>
    <t>ThiG</t>
  </si>
  <si>
    <t>MAG</t>
  </si>
  <si>
    <t>-</t>
  </si>
  <si>
    <t>+</t>
  </si>
  <si>
    <r>
      <t>Methanobacterium</t>
    </r>
    <r>
      <rPr>
        <sz val="10.5"/>
        <color rgb="FF000000"/>
        <rFont val="Arial"/>
        <family val="2"/>
      </rPr>
      <t xml:space="preserve"> sp. MB1</t>
    </r>
  </si>
  <si>
    <t>WGS</t>
  </si>
  <si>
    <t>Candidatus Omnitrophica bacterium isolate bin.255</t>
  </si>
  <si>
    <r>
      <t>+</t>
    </r>
    <r>
      <rPr>
        <i/>
        <vertAlign val="superscript"/>
        <sz val="10.5"/>
        <color rgb="FF0B769F"/>
        <rFont val="Arial"/>
        <family val="2"/>
      </rPr>
      <t>b</t>
    </r>
  </si>
  <si>
    <t>Archaeal metagenome SAMEA7390951</t>
  </si>
  <si>
    <r>
      <t xml:space="preserve">b </t>
    </r>
    <r>
      <rPr>
        <sz val="10.5"/>
        <color rgb="FF000000"/>
        <rFont val="Arial"/>
        <family val="2"/>
      </rPr>
      <t>ThiS-like.</t>
    </r>
  </si>
  <si>
    <t>MAG, metagenome-assembled genome; WGS, whole genome sequence. Absence of a gene from a MAG is not definitive proof of absence as these genomes are incomplete.</t>
  </si>
  <si>
    <r>
      <rPr>
        <b/>
        <sz val="12"/>
        <color theme="1"/>
        <rFont val="Calibri"/>
        <family val="2"/>
        <scheme val="minor"/>
      </rPr>
      <t>Table S4.</t>
    </r>
    <r>
      <rPr>
        <sz val="12"/>
        <color theme="1"/>
        <rFont val="Calibri"/>
        <family val="2"/>
        <scheme val="minor"/>
      </rPr>
      <t xml:space="preserve">  Occurrence of Genes Coding for ThiG, ThiS, and ThiF Family Proteins in the Seven Representative Genomes from Figure 2a</t>
    </r>
  </si>
  <si>
    <t>Table S3. Sulfide-related, thiamin-related, and DUF6775 genes in the 10-gene window around the suicide Thi4 gene in each of 40 genomes representative of the &gt;400 genomes analyzed</t>
  </si>
  <si>
    <t>Table S1. Primer sequences used in this work</t>
  </si>
  <si>
    <r>
      <t xml:space="preserve">Thi4 - </t>
    </r>
    <r>
      <rPr>
        <i/>
        <sz val="11"/>
        <rFont val="Arial"/>
        <family val="2"/>
      </rPr>
      <t>Methanobacterium</t>
    </r>
    <r>
      <rPr>
        <sz val="11"/>
        <rFont val="Arial"/>
        <family val="2"/>
      </rPr>
      <t xml:space="preserve"> sp. MB1                             GenBank protein CDG65238.1</t>
    </r>
  </si>
  <si>
    <r>
      <t xml:space="preserve">Thi4 - </t>
    </r>
    <r>
      <rPr>
        <i/>
        <sz val="11"/>
        <rFont val="Arial"/>
        <family val="2"/>
      </rPr>
      <t>Candidatus Omnitrophica</t>
    </r>
    <r>
      <rPr>
        <sz val="11"/>
        <rFont val="Arial"/>
        <family val="2"/>
      </rPr>
      <t xml:space="preserve"> bacterium isolate bin.255 GenBank protein NQT28552.1 </t>
    </r>
  </si>
  <si>
    <r>
      <t xml:space="preserve">DUF6775 - </t>
    </r>
    <r>
      <rPr>
        <i/>
        <sz val="11"/>
        <rFont val="Arial"/>
        <family val="2"/>
      </rPr>
      <t>Dehalococcoidales</t>
    </r>
    <r>
      <rPr>
        <sz val="11"/>
        <rFont val="Arial"/>
        <family val="2"/>
      </rPr>
      <t xml:space="preserve"> bacterium MAF85192.1 MAG: hypothetical protein CL875_01695 </t>
    </r>
  </si>
  <si>
    <t>CATATGCGCATCATCCTGTATGATGAAGGTGCAGCACAAGAACTGAGCATTGAAGAAATTACCAAATACCTGGCGCAGAAAATGGAAAAAGTGAAAATTGAAGTTCGCGGTAACCCGTTTGTTAAACTGCCGCAGGATAAAATCAGCGATTATGCACGTAAAATTGCCAGCACCAAAATTCAAGAAGTGCGCCAGAAAATTCTGCCGGAACAAGAACCGCTGTATGGTGAAATTGGTTATGAAAAACGTCGCATTCTGGGTAAAACCAGCGCATTTGGTATTCTGTATGACGGTCTGCATCTGCAGCGTGTTTTTCAAGAAACCATTCCGCGTGGTGAATATAGCCTGGAATGTGCCCATATTATCTTTACCAATCGTCTGTTTGCAACCTGGGATGAAAGCAATCAGCGTTATCATGTTCGTACCAGCATTTATAGCATTCCGAGCGTTATTAGCACCACCGGTATTGTTGAAGGTCCGGCAAAACCGCGTGAATATTATCTGCTGAAACAGCAGTATGAACGCTTAGGTATGGAACTGACCGAACTGAACGATAAATTCAAAGGCAGCTTCATCGATTATGAAGATCGTCGTCTGACCGAAGTGATTAAAGGTTATGTGATGCAGGCAGTGTTTTATAGCCTGACCGGTGATCCGTTTTGTCAGGATAAAGGTTGTCGTCTGTATAATGCACATTGGCAAGAAGAACTGATTTTTGCACAGCTGGAAAGCGGTTATGAATTTTGTCAGCGTCATACCAAGATCCTGAAGAAAGAACTGTCCTAAAAGCTT</t>
  </si>
  <si>
    <r>
      <t xml:space="preserve">DUF6775 - </t>
    </r>
    <r>
      <rPr>
        <i/>
        <sz val="11"/>
        <rFont val="Arial"/>
        <family val="2"/>
      </rPr>
      <t>Hadesarchaea</t>
    </r>
    <r>
      <rPr>
        <sz val="11"/>
        <rFont val="Arial"/>
        <family val="2"/>
      </rPr>
      <t xml:space="preserve"> archaeon DG-33-1 2656880379</t>
    </r>
  </si>
  <si>
    <t>CATATGATGAAGTCCTTTGTGAGCATTAGTGATGTTCCGACACTGCATATTCACCTGTATGATGATCCGAGCATCAAAAATCTGAAACTGAGCGATATTAGCAGCTATCTGAAAGAAAAACTGGGTGAAGTTCATGTTGATGTGCGTGGTAGCTTTATTACCGTTAGCAATGAACTGCTGGAAAGTTTTGCCAAACGTCTGGCCAGCGCAAAAGTTCGTGATCTGGGTAATCTGAATGTTCGTTTTGAACCGCTGTATGGCGAAATCGAATATGAAAAAGGTATCCTGAAAGAACCGAGCCGTCGTAGCTTTGGTATTCTGTATGACGGTTTTCGTCTGCAGATGGTTATTCGCGATCTGATTAGCAGCGAAGAACGTGGTCCGGAACAGGTTCATATTATCTTTACCAATCGTCTGTTTGGCACCTGGGATGAAGATGATATGCGTTATCATGCACGTGTTAGCGTTTATGGTTTTCCGAGCATTATTAGCACCACCGGTATTGTTGAAGCACCGGCAAAACCGAAAGAATTCTATCTGCTGAAACAGCAGTATGCAGCACTGGGTAAAACCGATGTTCCGCTGGAAGTTCTTAAAGAAAAATTTCGCGGTCGCTTCATCGATTATGATGATGAACGTCTGACCGAAGTGATGAAAGGTTATGTGATGCAGGCAATCTTTTTCCATCTGACCCTGGAACCGTTTTGTAGCGATAAACGTTGCAAATTCTATAACGCCCATTGGCAAGAAGAAGTTCTGGAAGCACAGCTGAAACCGCCTGAATTTTGTGAAAAACATGAACGTGCACTGGAACAGCTGCGTCATCGTTTTCAGGCAAAACTGGAAACCTAAAAGCTT</t>
  </si>
  <si>
    <r>
      <t xml:space="preserve">DUF6775 - </t>
    </r>
    <r>
      <rPr>
        <i/>
        <sz val="11"/>
        <rFont val="Arial"/>
        <family val="2"/>
      </rPr>
      <t>Pyrococcus</t>
    </r>
    <r>
      <rPr>
        <sz val="11"/>
        <rFont val="Arial"/>
        <family val="2"/>
      </rPr>
      <t xml:space="preserve"> sp. NA2 650831530</t>
    </r>
  </si>
  <si>
    <t>CATATGATGAAGATCTATATCGAGGATCGCATCTGGGATAGCTTTCAGTTTTTCGATGAAATTCGCAACCTGTTCAAATTCCCGGTTGAATTTGAGCCGTACATGTTTAAAGATCCGCGTTTTCTGGCCTATATTCGTATTCGTCGTCCGGATAAACGCGAATTTTATGAACCGTTTCCGGTGGAAGTTGAAAATGAACGTAAAGGTCTGATTAAGGGCGTGATTTATGATGGTATTGAACTGCTGAAACACTTCTGCCTGGATGTTAATGTTAGCAAACCGACCGTTCTGATTACCGATCGTCTGATTGCAACCTTTGATGAGGATGGTCGTTATCATCTGCGTATGATTGTTATGGGTCCTGCAGCAATTATTAGCCTGAAAGGTATTCTGTATGCACCGGCAAAACCGCCTCAGTATTATATCAAACTGAGCCTGGGTTTTGAAGATGCCATTGATATTGATGTGAGCAAGGTTCTGAAAATGCTGCTGCTGCAGTTTTATGCCTATTTCAAATATGAAGAGGTGTTCTGCGAAAACGATGAATGCATGCTGCATAATTGTCATACCACCGAAGAAATCAAAAAGGTGAAAGGTCTGTGCGAGAAGCATAAAAAGATGCTGGAAGATGCAGTTAATCTGGGCGATCTGTAAAAGCTT</t>
  </si>
  <si>
    <t>DUF6775 - candidate division TA06 bacterium SM23_40 2656826915</t>
  </si>
  <si>
    <t>CATATGATGCCTGCAACCATTGATCAGCGTCGTCTGCCGAGCACCATTTATCTGTATCATGATGGTGCAGCAAGCACCCTGGATCTGGATGCAATTGCCAGCTATCTGCATGACCTGTTTCCGACACTGGCAGTTACCCAGCGTATTGATTTTGCAGTTCATCATCTGCGTAGCATTCCGGATGCAGAACGTAGCCAGCGTCAAGAAAGCCTGGCAAAAAGTCTGGCAAGCCTGCGTATTCATGATCCGGCACAGCAGATTGATCGTCAGGGTCAGCCGGATCTGCTGAGCGGTGAAATTGAATTTGAAGCACGTCAGCTGGCAGCACCGCATCGTACCAGCGGTGGTGTTCTGTATGAAGGTAGCCTGCTGGCACATACCCTGGCACTGCTGGTTCCGCATGAAGAAAGCAGCCTGGAACATCTGCATATTGTTCTGACCCGTCGTCTGTTTGCAACCTGGGAACAAGCAGATGGTCGTTATCATGCACGTGTTATTCTGTGTGGTTATCCGAGCCTGATTAGCACCAGTGGTGTTGTTGAAGCACCGGCACGTCCGCGTGAATATTATGTTCTGCGTCGTCAGGCAGCAGCCGGTGGTCCGAGTCTGCAGGCACTGATTGATTGGGAACGTACCAATCGTCCGCGTTTTCTGGATCATGACGATGAACGTCTGACCGATGTGATTCTGGGTTATGTGATGCAGGCATTTATGTTTCATGTTAGCGGTGAACCGTTTTGTCAAGAACCGACCTGCCGTCTGTATAATGCACATTGGCAAGAAGATCTGATTCGCGCACAGTTAGGTGCAGGTCCGGATTTTTGTCCGCATCATGCAGAAATGATTGAAGCAACCGGTACGAGCTATAAGTAAAAGCTT</t>
  </si>
  <si>
    <t xml:space="preserve"> Table S2. Recoded nucleotide sequences of Thi4 and DUF6775 proteins tested in this stud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1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sz val="11"/>
      <name val="Arial"/>
      <family val="2"/>
    </font>
    <font>
      <sz val="10"/>
      <color theme="1"/>
      <name val="Courier New"/>
      <family val="3"/>
    </font>
    <font>
      <i/>
      <sz val="11"/>
      <color theme="1"/>
      <name val="Arial"/>
      <family val="2"/>
    </font>
    <font>
      <b/>
      <sz val="11"/>
      <color theme="1"/>
      <name val="Arial"/>
      <family val="2"/>
    </font>
    <font>
      <b/>
      <sz val="11"/>
      <color theme="1"/>
      <name val="Calibri"/>
      <family val="2"/>
      <scheme val="minor"/>
    </font>
    <font>
      <sz val="11"/>
      <name val="Helvetica"/>
      <family val="2"/>
    </font>
    <font>
      <i/>
      <sz val="11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sz val="12"/>
      <name val="Calibri"/>
      <family val="2"/>
      <scheme val="minor"/>
    </font>
    <font>
      <sz val="10.5"/>
      <color rgb="FF000000"/>
      <name val="Arial"/>
      <family val="2"/>
    </font>
    <font>
      <i/>
      <sz val="10.5"/>
      <color rgb="FF000000"/>
      <name val="Arial"/>
      <family val="2"/>
    </font>
    <font>
      <i/>
      <vertAlign val="superscript"/>
      <sz val="10.5"/>
      <color rgb="FF0B769F"/>
      <name val="Arial"/>
      <family val="2"/>
    </font>
    <font>
      <i/>
      <sz val="1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2F2F2"/>
        <bgColor indexed="64"/>
      </patternFill>
    </fill>
  </fills>
  <borders count="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2">
    <xf numFmtId="0" fontId="0" fillId="0" borderId="0"/>
    <xf numFmtId="0" fontId="11" fillId="0" borderId="0" applyNumberFormat="0" applyFill="0" applyBorder="0" applyAlignment="0" applyProtection="0"/>
  </cellStyleXfs>
  <cellXfs count="37">
    <xf numFmtId="0" fontId="0" fillId="0" borderId="0" xfId="0"/>
    <xf numFmtId="0" fontId="3" fillId="0" borderId="0" xfId="0" applyFont="1" applyAlignment="1">
      <alignment horizontal="left" vertical="center"/>
    </xf>
    <xf numFmtId="0" fontId="0" fillId="0" borderId="0" xfId="0" applyAlignment="1">
      <alignment horizontal="left" vertical="center"/>
    </xf>
    <xf numFmtId="0" fontId="5" fillId="0" borderId="0" xfId="0" applyFont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4" fillId="0" borderId="1" xfId="0" applyFont="1" applyBorder="1" applyAlignment="1">
      <alignment horizontal="left" vertical="center"/>
    </xf>
    <xf numFmtId="0" fontId="5" fillId="0" borderId="1" xfId="0" applyFont="1" applyBorder="1" applyAlignment="1">
      <alignment horizontal="left" vertical="center"/>
    </xf>
    <xf numFmtId="0" fontId="3" fillId="0" borderId="1" xfId="0" applyFont="1" applyBorder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7" fillId="0" borderId="1" xfId="0" applyFont="1" applyBorder="1" applyAlignment="1">
      <alignment horizontal="left" vertical="center"/>
    </xf>
    <xf numFmtId="0" fontId="8" fillId="0" borderId="0" xfId="0" applyFont="1" applyAlignment="1">
      <alignment horizontal="left" vertical="center"/>
    </xf>
    <xf numFmtId="0" fontId="8" fillId="0" borderId="1" xfId="0" applyFont="1" applyBorder="1" applyAlignment="1">
      <alignment horizontal="left" vertical="center"/>
    </xf>
    <xf numFmtId="0" fontId="4" fillId="0" borderId="1" xfId="0" applyFont="1" applyBorder="1" applyAlignment="1">
      <alignment horizontal="left" vertical="top" wrapText="1"/>
    </xf>
    <xf numFmtId="0" fontId="5" fillId="0" borderId="1" xfId="0" applyFont="1" applyBorder="1" applyAlignment="1">
      <alignment horizontal="left" vertical="top" wrapText="1"/>
    </xf>
    <xf numFmtId="0" fontId="5" fillId="0" borderId="1" xfId="0" applyFont="1" applyBorder="1" applyAlignment="1">
      <alignment horizontal="left" vertical="center" wrapText="1"/>
    </xf>
    <xf numFmtId="0" fontId="9" fillId="0" borderId="0" xfId="0" applyFont="1" applyAlignment="1">
      <alignment horizontal="left" vertical="center"/>
    </xf>
    <xf numFmtId="0" fontId="10" fillId="0" borderId="0" xfId="0" applyFont="1" applyAlignment="1">
      <alignment horizontal="left" vertical="center"/>
    </xf>
    <xf numFmtId="0" fontId="1" fillId="0" borderId="0" xfId="0" applyFont="1" applyAlignment="1">
      <alignment horizontal="left" vertical="center"/>
    </xf>
    <xf numFmtId="0" fontId="13" fillId="0" borderId="0" xfId="0" applyFont="1"/>
    <xf numFmtId="0" fontId="12" fillId="0" borderId="0" xfId="0" applyFont="1"/>
    <xf numFmtId="0" fontId="14" fillId="0" borderId="0" xfId="0" applyFont="1"/>
    <xf numFmtId="0" fontId="11" fillId="0" borderId="0" xfId="1"/>
    <xf numFmtId="0" fontId="11" fillId="0" borderId="0" xfId="1" applyFill="1"/>
    <xf numFmtId="0" fontId="15" fillId="0" borderId="0" xfId="0" applyFont="1"/>
    <xf numFmtId="0" fontId="16" fillId="0" borderId="0" xfId="0" applyFont="1"/>
    <xf numFmtId="164" fontId="0" fillId="0" borderId="0" xfId="0" applyNumberFormat="1"/>
    <xf numFmtId="0" fontId="17" fillId="2" borderId="2" xfId="0" applyFont="1" applyFill="1" applyBorder="1" applyAlignment="1">
      <alignment horizontal="center" vertical="center" wrapText="1"/>
    </xf>
    <xf numFmtId="0" fontId="17" fillId="2" borderId="3" xfId="0" applyFont="1" applyFill="1" applyBorder="1" applyAlignment="1">
      <alignment horizontal="center" vertical="center" wrapText="1"/>
    </xf>
    <xf numFmtId="0" fontId="17" fillId="0" borderId="4" xfId="0" applyFont="1" applyBorder="1" applyAlignment="1">
      <alignment horizontal="justify" vertical="center" wrapText="1"/>
    </xf>
    <xf numFmtId="0" fontId="17" fillId="0" borderId="5" xfId="0" applyFont="1" applyBorder="1" applyAlignment="1">
      <alignment horizontal="center" vertical="center" wrapText="1"/>
    </xf>
    <xf numFmtId="0" fontId="18" fillId="0" borderId="4" xfId="0" applyFont="1" applyBorder="1" applyAlignment="1">
      <alignment horizontal="justify" vertical="center" wrapText="1"/>
    </xf>
    <xf numFmtId="0" fontId="19" fillId="0" borderId="0" xfId="0" applyFont="1" applyAlignment="1">
      <alignment horizontal="justify" vertical="center"/>
    </xf>
    <xf numFmtId="0" fontId="17" fillId="0" borderId="0" xfId="0" applyFont="1" applyAlignment="1">
      <alignment horizontal="justify" vertical="center"/>
    </xf>
    <xf numFmtId="0" fontId="7" fillId="0" borderId="1" xfId="0" applyFont="1" applyBorder="1" applyAlignment="1">
      <alignment horizontal="left" vertical="center"/>
    </xf>
    <xf numFmtId="0" fontId="3" fillId="0" borderId="1" xfId="0" applyFont="1" applyBorder="1" applyAlignment="1">
      <alignment horizontal="left" vertical="center"/>
    </xf>
    <xf numFmtId="0" fontId="8" fillId="0" borderId="0" xfId="0" applyFont="1" applyAlignment="1">
      <alignment horizontal="left" vertical="center"/>
    </xf>
    <xf numFmtId="0" fontId="12" fillId="0" borderId="0" xfId="0" applyFont="1" applyAlignment="1">
      <alignment horizontal="center"/>
    </xf>
  </cellXfs>
  <cellStyles count="2">
    <cellStyle name="Hi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Table S3'!$B$50</c:f>
              <c:strCache>
                <c:ptCount val="1"/>
                <c:pt idx="0">
                  <c:v>Percent</c:v>
                </c:pt>
              </c:strCache>
            </c:strRef>
          </c:tx>
          <c:spPr>
            <a:solidFill>
              <a:schemeClr val="tx1"/>
            </a:solidFill>
            <a:ln>
              <a:solidFill>
                <a:schemeClr val="tx1"/>
              </a:solidFill>
            </a:ln>
            <a:effectLst/>
          </c:spPr>
          <c:invertIfNegative val="0"/>
          <c:dPt>
            <c:idx val="16"/>
            <c:invertIfNegative val="0"/>
            <c:bubble3D val="0"/>
            <c:spPr>
              <a:solidFill>
                <a:srgbClr val="FFC000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90B9-4032-A6DD-B1A28DE2E690}"/>
              </c:ext>
            </c:extLst>
          </c:dPt>
          <c:dPt>
            <c:idx val="17"/>
            <c:invertIfNegative val="0"/>
            <c:bubble3D val="0"/>
            <c:spPr>
              <a:solidFill>
                <a:srgbClr val="FFC000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90B9-4032-A6DD-B1A28DE2E690}"/>
              </c:ext>
            </c:extLst>
          </c:dPt>
          <c:dPt>
            <c:idx val="18"/>
            <c:invertIfNegative val="0"/>
            <c:bubble3D val="0"/>
            <c:spPr>
              <a:solidFill>
                <a:srgbClr val="FFC000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90B9-4032-A6DD-B1A28DE2E690}"/>
              </c:ext>
            </c:extLst>
          </c:dPt>
          <c:dPt>
            <c:idx val="19"/>
            <c:invertIfNegative val="0"/>
            <c:bubble3D val="0"/>
            <c:spPr>
              <a:solidFill>
                <a:srgbClr val="FFC000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90B9-4032-A6DD-B1A28DE2E690}"/>
              </c:ext>
            </c:extLst>
          </c:dPt>
          <c:dPt>
            <c:idx val="20"/>
            <c:invertIfNegative val="0"/>
            <c:bubble3D val="0"/>
            <c:spPr>
              <a:solidFill>
                <a:srgbClr val="FFC000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90B9-4032-A6DD-B1A28DE2E690}"/>
              </c:ext>
            </c:extLst>
          </c:dPt>
          <c:dPt>
            <c:idx val="21"/>
            <c:invertIfNegative val="0"/>
            <c:bubble3D val="0"/>
            <c:spPr>
              <a:solidFill>
                <a:srgbClr val="FFC000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B-90B9-4032-A6DD-B1A28DE2E690}"/>
              </c:ext>
            </c:extLst>
          </c:dPt>
          <c:dPt>
            <c:idx val="22"/>
            <c:invertIfNegative val="0"/>
            <c:bubble3D val="0"/>
            <c:spPr>
              <a:solidFill>
                <a:srgbClr val="FFC000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D-90B9-4032-A6DD-B1A28DE2E690}"/>
              </c:ext>
            </c:extLst>
          </c:dPt>
          <c:cat>
            <c:strRef>
              <c:f>'Table S3'!$C$48:$Y$48</c:f>
              <c:strCache>
                <c:ptCount val="23"/>
                <c:pt idx="0">
                  <c:v>DUF6775</c:v>
                </c:pt>
                <c:pt idx="1">
                  <c:v>ThiF</c:v>
                </c:pt>
                <c:pt idx="2">
                  <c:v>CysK</c:v>
                </c:pt>
                <c:pt idx="3">
                  <c:v>ThiS</c:v>
                </c:pt>
                <c:pt idx="4">
                  <c:v>NifS</c:v>
                </c:pt>
                <c:pt idx="5">
                  <c:v>ThiI</c:v>
                </c:pt>
                <c:pt idx="6">
                  <c:v>CysI</c:v>
                </c:pt>
                <c:pt idx="7">
                  <c:v>NifU</c:v>
                </c:pt>
                <c:pt idx="8">
                  <c:v>YiiM</c:v>
                </c:pt>
                <c:pt idx="9">
                  <c:v>CysE</c:v>
                </c:pt>
                <c:pt idx="10">
                  <c:v>LarE</c:v>
                </c:pt>
                <c:pt idx="11">
                  <c:v>CysM</c:v>
                </c:pt>
                <c:pt idx="12">
                  <c:v>FdhD</c:v>
                </c:pt>
                <c:pt idx="13">
                  <c:v>MnmA</c:v>
                </c:pt>
                <c:pt idx="14">
                  <c:v>Fe-S</c:v>
                </c:pt>
                <c:pt idx="15">
                  <c:v>BioB</c:v>
                </c:pt>
                <c:pt idx="16">
                  <c:v>ThiE</c:v>
                </c:pt>
                <c:pt idx="17">
                  <c:v>ThiR</c:v>
                </c:pt>
                <c:pt idx="18">
                  <c:v>ThiC</c:v>
                </c:pt>
                <c:pt idx="19">
                  <c:v>ThiM</c:v>
                </c:pt>
                <c:pt idx="20">
                  <c:v>ThiD</c:v>
                </c:pt>
                <c:pt idx="21">
                  <c:v>ThiL</c:v>
                </c:pt>
                <c:pt idx="22">
                  <c:v>ThiW</c:v>
                </c:pt>
              </c:strCache>
            </c:strRef>
          </c:cat>
          <c:val>
            <c:numRef>
              <c:f>'Table S3'!$C$50:$Y$50</c:f>
              <c:numCache>
                <c:formatCode>0.0</c:formatCode>
                <c:ptCount val="23"/>
                <c:pt idx="0">
                  <c:v>65</c:v>
                </c:pt>
                <c:pt idx="1">
                  <c:v>30</c:v>
                </c:pt>
                <c:pt idx="2">
                  <c:v>22.5</c:v>
                </c:pt>
                <c:pt idx="3">
                  <c:v>20</c:v>
                </c:pt>
                <c:pt idx="4">
                  <c:v>17.5</c:v>
                </c:pt>
                <c:pt idx="5">
                  <c:v>12.5</c:v>
                </c:pt>
                <c:pt idx="6">
                  <c:v>12.5</c:v>
                </c:pt>
                <c:pt idx="7">
                  <c:v>10</c:v>
                </c:pt>
                <c:pt idx="8">
                  <c:v>10</c:v>
                </c:pt>
                <c:pt idx="9">
                  <c:v>10</c:v>
                </c:pt>
                <c:pt idx="10">
                  <c:v>7.5</c:v>
                </c:pt>
                <c:pt idx="11">
                  <c:v>7.5</c:v>
                </c:pt>
                <c:pt idx="12">
                  <c:v>5</c:v>
                </c:pt>
                <c:pt idx="13">
                  <c:v>12.5</c:v>
                </c:pt>
                <c:pt idx="14">
                  <c:v>12.5</c:v>
                </c:pt>
                <c:pt idx="15">
                  <c:v>5</c:v>
                </c:pt>
                <c:pt idx="16">
                  <c:v>12.5</c:v>
                </c:pt>
                <c:pt idx="17">
                  <c:v>10</c:v>
                </c:pt>
                <c:pt idx="18">
                  <c:v>7.5</c:v>
                </c:pt>
                <c:pt idx="19">
                  <c:v>7.5</c:v>
                </c:pt>
                <c:pt idx="20">
                  <c:v>5</c:v>
                </c:pt>
                <c:pt idx="21">
                  <c:v>2.5</c:v>
                </c:pt>
                <c:pt idx="22">
                  <c:v>2.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E-90B9-4032-A6DD-B1A28DE2E69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30"/>
        <c:overlap val="-27"/>
        <c:axId val="743868528"/>
        <c:axId val="1272224127"/>
      </c:barChart>
      <c:catAx>
        <c:axId val="74386852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2820000" spcFirstLastPara="1" vertOverflow="ellipsis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+mn-cs"/>
              </a:defRPr>
            </a:pPr>
            <a:endParaRPr lang="en-US"/>
          </a:p>
        </c:txPr>
        <c:crossAx val="1272224127"/>
        <c:crosses val="autoZero"/>
        <c:auto val="1"/>
        <c:lblAlgn val="ctr"/>
        <c:lblOffset val="100"/>
        <c:noMultiLvlLbl val="0"/>
      </c:catAx>
      <c:valAx>
        <c:axId val="1272224127"/>
        <c:scaling>
          <c:orientation val="minMax"/>
        </c:scaling>
        <c:delete val="0"/>
        <c:axPos val="l"/>
        <c:numFmt formatCode="0" sourceLinked="0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+mn-cs"/>
              </a:defRPr>
            </a:pPr>
            <a:endParaRPr lang="en-US"/>
          </a:p>
        </c:txPr>
        <c:crossAx val="743868528"/>
        <c:crosses val="autoZero"/>
        <c:crossBetween val="between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2936051</xdr:colOff>
      <xdr:row>56</xdr:row>
      <xdr:rowOff>79256</xdr:rowOff>
    </xdr:from>
    <xdr:to>
      <xdr:col>9</xdr:col>
      <xdr:colOff>781050</xdr:colOff>
      <xdr:row>72</xdr:row>
      <xdr:rowOff>38099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8B27812-8301-465B-A67C-216E4ED5D97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ema do Office 2013 - 2022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3" Type="http://schemas.openxmlformats.org/officeDocument/2006/relationships/hyperlink" Target="https://img.jgi.doe.gov/cgi-bin/m/main.cgi?section=TaxonDetail&amp;page=taxonDetail&amp;taxon_oid=2721755383" TargetMode="External"/><Relationship Id="rId18" Type="http://schemas.openxmlformats.org/officeDocument/2006/relationships/hyperlink" Target="https://img.jgi.doe.gov/cgi-bin/m/main.cgi?section=TaxonDetail&amp;page=taxonDetail&amp;taxon_oid=2728369446" TargetMode="External"/><Relationship Id="rId26" Type="http://schemas.openxmlformats.org/officeDocument/2006/relationships/hyperlink" Target="https://img.jgi.doe.gov/cgi-bin/m/main.cgi?section=TaxonDetail&amp;page=taxonDetail&amp;taxon_oid=8067994556" TargetMode="External"/><Relationship Id="rId39" Type="http://schemas.openxmlformats.org/officeDocument/2006/relationships/hyperlink" Target="https://img.jgi.doe.gov/cgi-bin/m/main.cgi?section=TaxonDetail&amp;page=taxonDetail&amp;taxon_oid=2786546722" TargetMode="External"/><Relationship Id="rId21" Type="http://schemas.openxmlformats.org/officeDocument/2006/relationships/hyperlink" Target="https://img.jgi.doe.gov/cgi-bin/m/main.cgi?section=TaxonDetail&amp;page=taxonDetail&amp;taxon_oid=2913510308" TargetMode="External"/><Relationship Id="rId34" Type="http://schemas.openxmlformats.org/officeDocument/2006/relationships/hyperlink" Target="https://img.jgi.doe.gov/cgi-bin/m/main.cgi?section=TaxonDetail&amp;page=taxonDetail&amp;taxon_oid=2786546368" TargetMode="External"/><Relationship Id="rId7" Type="http://schemas.openxmlformats.org/officeDocument/2006/relationships/hyperlink" Target="https://img.jgi.doe.gov/cgi-bin/m/main.cgi?section=IMGScaffoldGraph&amp;page=scaffoldGraph&amp;taxon_oid=2728369321&amp;scaffold_oid=2728432671&amp;start_coord=1&amp;end_coord=63088&amp;marker_gene=2730025116&amp;seq_length=63088" TargetMode="External"/><Relationship Id="rId12" Type="http://schemas.openxmlformats.org/officeDocument/2006/relationships/hyperlink" Target="https://img.jgi.doe.gov/cgi-bin/m/main.cgi?section=TaxonDetail&amp;page=taxonDetail&amp;taxon_oid=2814122933" TargetMode="External"/><Relationship Id="rId17" Type="http://schemas.openxmlformats.org/officeDocument/2006/relationships/hyperlink" Target="https://img.jgi.doe.gov/cgi-bin/m/main.cgi?section=TaxonDetail&amp;page=taxonDetail&amp;taxon_oid=2654588067" TargetMode="External"/><Relationship Id="rId25" Type="http://schemas.openxmlformats.org/officeDocument/2006/relationships/hyperlink" Target="https://img.jgi.doe.gov/cgi-bin/m/main.cgi?section=TaxonDetail&amp;page=taxonDetail&amp;taxon_oid=2512875007" TargetMode="External"/><Relationship Id="rId33" Type="http://schemas.openxmlformats.org/officeDocument/2006/relationships/hyperlink" Target="https://img.jgi.doe.gov/cgi-bin/m/main.cgi?section=TaxonDetail&amp;page=taxonDetail&amp;taxon_oid=2596583669" TargetMode="External"/><Relationship Id="rId38" Type="http://schemas.openxmlformats.org/officeDocument/2006/relationships/hyperlink" Target="https://img.jgi.doe.gov/cgi-bin/m/main.cgi?section=TaxonDetail&amp;page=taxonDetail&amp;taxon_oid=2708742775" TargetMode="External"/><Relationship Id="rId2" Type="http://schemas.openxmlformats.org/officeDocument/2006/relationships/hyperlink" Target="https://img.jgi.doe.gov/cgi-bin/m/main.cgi?section=TaxonDetail&amp;page=taxonDetail&amp;taxon_oid=2728369431" TargetMode="External"/><Relationship Id="rId16" Type="http://schemas.openxmlformats.org/officeDocument/2006/relationships/hyperlink" Target="https://img.jgi.doe.gov/cgi-bin/m/main.cgi?section=TaxonDetail&amp;page=taxonDetail&amp;taxon_oid=2681813404" TargetMode="External"/><Relationship Id="rId20" Type="http://schemas.openxmlformats.org/officeDocument/2006/relationships/hyperlink" Target="https://img.jgi.doe.gov/cgi-bin/m/main.cgi?section=TaxonDetail&amp;page=taxonDetail&amp;taxon_oid=2828950056" TargetMode="External"/><Relationship Id="rId29" Type="http://schemas.openxmlformats.org/officeDocument/2006/relationships/hyperlink" Target="https://img.jgi.doe.gov/cgi-bin/m/main.cgi?section=TaxonDetail&amp;page=taxonDetail&amp;taxon_oid=2706794893" TargetMode="External"/><Relationship Id="rId1" Type="http://schemas.openxmlformats.org/officeDocument/2006/relationships/hyperlink" Target="https://img.jgi.doe.gov/cgi-bin/m/main.cgi?section=TaxonDetail&amp;page=taxonDetail&amp;taxon_oid=2710723695" TargetMode="External"/><Relationship Id="rId6" Type="http://schemas.openxmlformats.org/officeDocument/2006/relationships/hyperlink" Target="https://img.jgi.doe.gov/cgi-bin/m/main.cgi?section=TaxonDetail&amp;page=taxonDetail&amp;taxon_oid=2728369430" TargetMode="External"/><Relationship Id="rId11" Type="http://schemas.openxmlformats.org/officeDocument/2006/relationships/hyperlink" Target="https://img.jgi.doe.gov/cgi-bin/m/main.cgi?section=TaxonDetail&amp;page=taxonDetail&amp;taxon_oid=650716079" TargetMode="External"/><Relationship Id="rId24" Type="http://schemas.openxmlformats.org/officeDocument/2006/relationships/hyperlink" Target="https://img.jgi.doe.gov/cgi-bin/m/main.cgi?section=TaxonDetail&amp;page=taxonDetail&amp;taxon_oid=2630968972" TargetMode="External"/><Relationship Id="rId32" Type="http://schemas.openxmlformats.org/officeDocument/2006/relationships/hyperlink" Target="https://img.jgi.doe.gov/cgi-bin/m/main.cgi?section=TaxonDetail&amp;page=taxonDetail&amp;taxon_oid=651324018" TargetMode="External"/><Relationship Id="rId37" Type="http://schemas.openxmlformats.org/officeDocument/2006/relationships/hyperlink" Target="https://img.jgi.doe.gov/cgi-bin/m/main.cgi?section=TaxonDetail&amp;page=taxonDetail&amp;taxon_oid=2519899733" TargetMode="External"/><Relationship Id="rId40" Type="http://schemas.openxmlformats.org/officeDocument/2006/relationships/drawing" Target="../drawings/drawing1.xml"/><Relationship Id="rId5" Type="http://schemas.openxmlformats.org/officeDocument/2006/relationships/hyperlink" Target="https://img.jgi.doe.gov/cgi-bin/m/main.cgi?section=TaxonDetail&amp;page=taxonDetail&amp;taxon_oid=2829074811" TargetMode="External"/><Relationship Id="rId15" Type="http://schemas.openxmlformats.org/officeDocument/2006/relationships/hyperlink" Target="https://img.jgi.doe.gov/cgi-bin/m/main.cgi?section=TaxonDetail&amp;page=taxonDetail&amp;taxon_oid=2829262958" TargetMode="External"/><Relationship Id="rId23" Type="http://schemas.openxmlformats.org/officeDocument/2006/relationships/hyperlink" Target="https://img.jgi.doe.gov/cgi-bin/m/main.cgi?section=TaxonDetail&amp;page=taxonDetail&amp;taxon_oid=2528311097" TargetMode="External"/><Relationship Id="rId28" Type="http://schemas.openxmlformats.org/officeDocument/2006/relationships/hyperlink" Target="https://img.jgi.doe.gov/cgi-bin/m/main.cgi?section=TaxonDetail&amp;page=taxonDetail&amp;taxon_oid=2531839093" TargetMode="External"/><Relationship Id="rId36" Type="http://schemas.openxmlformats.org/officeDocument/2006/relationships/hyperlink" Target="https://img.jgi.doe.gov/cgi-bin/m/main.cgi?section=TaxonDetail&amp;page=taxonDetail&amp;taxon_oid=2636415780" TargetMode="External"/><Relationship Id="rId10" Type="http://schemas.openxmlformats.org/officeDocument/2006/relationships/hyperlink" Target="https://img.jgi.doe.gov/cgi-bin/m/main.cgi?section=TaxonDetail&amp;page=taxonDetail&amp;taxon_oid=2710264761" TargetMode="External"/><Relationship Id="rId19" Type="http://schemas.openxmlformats.org/officeDocument/2006/relationships/hyperlink" Target="https://img.jgi.doe.gov/cgi-bin/m/main.cgi?section=TaxonDetail&amp;page=taxonDetail&amp;taxon_oid=2264867081" TargetMode="External"/><Relationship Id="rId31" Type="http://schemas.openxmlformats.org/officeDocument/2006/relationships/hyperlink" Target="https://img.jgi.doe.gov/cgi-bin/m/main.cgi?section=TaxonDetail&amp;page=taxonDetail&amp;taxon_oid=2645727603" TargetMode="External"/><Relationship Id="rId4" Type="http://schemas.openxmlformats.org/officeDocument/2006/relationships/hyperlink" Target="https://img.jgi.doe.gov/cgi-bin/m/main.cgi?section=TaxonDetail&amp;page=taxonDetail&amp;taxon_oid=2710723790" TargetMode="External"/><Relationship Id="rId9" Type="http://schemas.openxmlformats.org/officeDocument/2006/relationships/hyperlink" Target="https://img.jgi.doe.gov/cgi-bin/m/main.cgi?section=TaxonDetail&amp;page=taxonDetail&amp;taxon_oid=2654588093" TargetMode="External"/><Relationship Id="rId14" Type="http://schemas.openxmlformats.org/officeDocument/2006/relationships/hyperlink" Target="https://img.jgi.doe.gov/cgi-bin/m/main.cgi?section=TaxonDetail&amp;page=taxonDetail&amp;taxon_oid=2512564055" TargetMode="External"/><Relationship Id="rId22" Type="http://schemas.openxmlformats.org/officeDocument/2006/relationships/hyperlink" Target="https://img.jgi.doe.gov/cgi-bin/m/main.cgi?section=TaxonDetail&amp;page=taxonDetail&amp;taxon_oid=2585427612" TargetMode="External"/><Relationship Id="rId27" Type="http://schemas.openxmlformats.org/officeDocument/2006/relationships/hyperlink" Target="https://img.jgi.doe.gov/cgi-bin/m/main.cgi?section=TaxonDetail&amp;page=taxonDetail&amp;taxon_oid=2893504143" TargetMode="External"/><Relationship Id="rId30" Type="http://schemas.openxmlformats.org/officeDocument/2006/relationships/hyperlink" Target="https://img.jgi.doe.gov/cgi-bin/m/main.cgi?section=TaxonDetail&amp;page=taxonDetail&amp;taxon_oid=2757320681" TargetMode="External"/><Relationship Id="rId35" Type="http://schemas.openxmlformats.org/officeDocument/2006/relationships/hyperlink" Target="https://img.jgi.doe.gov/cgi-bin/m/main.cgi?section=TaxonDetail&amp;page=taxonDetail&amp;taxon_oid=2828819034" TargetMode="External"/><Relationship Id="rId8" Type="http://schemas.openxmlformats.org/officeDocument/2006/relationships/hyperlink" Target="https://img.jgi.doe.gov/cgi-bin/m/main.cgi?section=TaxonDetail&amp;page=taxonDetail&amp;taxon_oid=2829447229" TargetMode="External"/><Relationship Id="rId3" Type="http://schemas.openxmlformats.org/officeDocument/2006/relationships/hyperlink" Target="https://img.jgi.doe.gov/cgi-bin/m/main.cgi?section=TaxonDetail&amp;page=taxonDetail&amp;taxon_oid=2708742494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D11B8A-BF5D-4343-BF4A-C86F32B717F3}">
  <dimension ref="A1:C31"/>
  <sheetViews>
    <sheetView workbookViewId="0">
      <selection activeCell="A2" sqref="A2"/>
    </sheetView>
  </sheetViews>
  <sheetFormatPr baseColWidth="10" defaultColWidth="10.83203125" defaultRowHeight="16" x14ac:dyDescent="0.2"/>
  <cols>
    <col min="1" max="1" width="17.6640625" style="2" bestFit="1" customWidth="1"/>
    <col min="2" max="2" width="44.5" style="2" bestFit="1" customWidth="1"/>
    <col min="3" max="3" width="82.6640625" style="4" bestFit="1" customWidth="1"/>
    <col min="4" max="16384" width="10.83203125" style="2"/>
  </cols>
  <sheetData>
    <row r="1" spans="1:3" x14ac:dyDescent="0.2">
      <c r="A1" s="33" t="s">
        <v>147</v>
      </c>
      <c r="B1" s="34"/>
      <c r="C1" s="1"/>
    </row>
    <row r="2" spans="1:3" x14ac:dyDescent="0.2">
      <c r="A2" s="9" t="s">
        <v>0</v>
      </c>
      <c r="B2" s="9" t="s">
        <v>1</v>
      </c>
      <c r="C2" s="9" t="s">
        <v>14</v>
      </c>
    </row>
    <row r="3" spans="1:3" x14ac:dyDescent="0.2">
      <c r="A3" s="5" t="s">
        <v>2</v>
      </c>
      <c r="B3" s="6" t="s">
        <v>20</v>
      </c>
      <c r="C3" s="7" t="s">
        <v>50</v>
      </c>
    </row>
    <row r="4" spans="1:3" x14ac:dyDescent="0.2">
      <c r="A4" s="5" t="s">
        <v>3</v>
      </c>
      <c r="B4" s="6" t="s">
        <v>21</v>
      </c>
      <c r="C4" s="7" t="s">
        <v>50</v>
      </c>
    </row>
    <row r="5" spans="1:3" x14ac:dyDescent="0.2">
      <c r="A5" s="5" t="s">
        <v>4</v>
      </c>
      <c r="B5" s="6" t="s">
        <v>10</v>
      </c>
      <c r="C5" s="7" t="s">
        <v>51</v>
      </c>
    </row>
    <row r="6" spans="1:3" x14ac:dyDescent="0.2">
      <c r="A6" s="5" t="s">
        <v>5</v>
      </c>
      <c r="B6" s="6" t="s">
        <v>11</v>
      </c>
      <c r="C6" s="7" t="s">
        <v>51</v>
      </c>
    </row>
    <row r="7" spans="1:3" x14ac:dyDescent="0.2">
      <c r="A7" s="5" t="s">
        <v>26</v>
      </c>
      <c r="B7" s="6" t="s">
        <v>24</v>
      </c>
      <c r="C7" s="7" t="s">
        <v>51</v>
      </c>
    </row>
    <row r="8" spans="1:3" x14ac:dyDescent="0.2">
      <c r="A8" s="5" t="s">
        <v>27</v>
      </c>
      <c r="B8" s="6" t="s">
        <v>25</v>
      </c>
      <c r="C8" s="7" t="s">
        <v>51</v>
      </c>
    </row>
    <row r="9" spans="1:3" x14ac:dyDescent="0.2">
      <c r="A9" s="5" t="s">
        <v>6</v>
      </c>
      <c r="B9" s="6" t="s">
        <v>7</v>
      </c>
      <c r="C9" s="7" t="s">
        <v>15</v>
      </c>
    </row>
    <row r="10" spans="1:3" x14ac:dyDescent="0.2">
      <c r="A10" s="5" t="s">
        <v>8</v>
      </c>
      <c r="B10" s="6" t="s">
        <v>9</v>
      </c>
      <c r="C10" s="7" t="s">
        <v>15</v>
      </c>
    </row>
    <row r="11" spans="1:3" x14ac:dyDescent="0.2">
      <c r="A11" s="5" t="s">
        <v>12</v>
      </c>
      <c r="B11" s="6" t="s">
        <v>22</v>
      </c>
      <c r="C11" s="7" t="s">
        <v>52</v>
      </c>
    </row>
    <row r="12" spans="1:3" x14ac:dyDescent="0.2">
      <c r="A12" s="5" t="s">
        <v>13</v>
      </c>
      <c r="B12" s="6" t="s">
        <v>23</v>
      </c>
      <c r="C12" s="7" t="s">
        <v>52</v>
      </c>
    </row>
    <row r="13" spans="1:3" x14ac:dyDescent="0.2">
      <c r="A13" s="5" t="s">
        <v>29</v>
      </c>
      <c r="B13" s="6" t="s">
        <v>30</v>
      </c>
      <c r="C13" s="7" t="s">
        <v>33</v>
      </c>
    </row>
    <row r="14" spans="1:3" x14ac:dyDescent="0.2">
      <c r="A14" s="5" t="s">
        <v>31</v>
      </c>
      <c r="B14" s="6" t="s">
        <v>32</v>
      </c>
      <c r="C14" s="7" t="s">
        <v>33</v>
      </c>
    </row>
    <row r="15" spans="1:3" x14ac:dyDescent="0.2">
      <c r="A15" s="5" t="s">
        <v>34</v>
      </c>
      <c r="B15" s="6" t="s">
        <v>36</v>
      </c>
      <c r="C15" s="7" t="s">
        <v>38</v>
      </c>
    </row>
    <row r="16" spans="1:3" x14ac:dyDescent="0.2">
      <c r="A16" s="5" t="s">
        <v>35</v>
      </c>
      <c r="B16" s="6" t="s">
        <v>37</v>
      </c>
      <c r="C16" s="7" t="s">
        <v>38</v>
      </c>
    </row>
    <row r="17" spans="1:3" x14ac:dyDescent="0.2">
      <c r="A17" s="5" t="s">
        <v>39</v>
      </c>
      <c r="B17" s="6" t="s">
        <v>41</v>
      </c>
      <c r="C17" s="7" t="s">
        <v>43</v>
      </c>
    </row>
    <row r="18" spans="1:3" x14ac:dyDescent="0.2">
      <c r="A18" s="5" t="s">
        <v>40</v>
      </c>
      <c r="B18" s="6" t="s">
        <v>42</v>
      </c>
      <c r="C18" s="7" t="s">
        <v>44</v>
      </c>
    </row>
    <row r="19" spans="1:3" x14ac:dyDescent="0.2">
      <c r="A19" s="5" t="s">
        <v>45</v>
      </c>
      <c r="B19" s="6" t="s">
        <v>47</v>
      </c>
      <c r="C19" s="7" t="s">
        <v>49</v>
      </c>
    </row>
    <row r="20" spans="1:3" x14ac:dyDescent="0.2">
      <c r="A20" s="5" t="s">
        <v>46</v>
      </c>
      <c r="B20" s="6" t="s">
        <v>48</v>
      </c>
      <c r="C20" s="7" t="s">
        <v>49</v>
      </c>
    </row>
    <row r="21" spans="1:3" x14ac:dyDescent="0.2">
      <c r="A21" s="5" t="s">
        <v>16</v>
      </c>
      <c r="B21" s="6" t="s">
        <v>18</v>
      </c>
      <c r="C21" s="7" t="s">
        <v>28</v>
      </c>
    </row>
    <row r="22" spans="1:3" x14ac:dyDescent="0.2">
      <c r="A22" s="5" t="s">
        <v>17</v>
      </c>
      <c r="B22" s="6" t="s">
        <v>19</v>
      </c>
      <c r="C22" s="7" t="s">
        <v>28</v>
      </c>
    </row>
    <row r="23" spans="1:3" x14ac:dyDescent="0.2">
      <c r="A23" s="8"/>
      <c r="B23" s="3"/>
      <c r="C23" s="1"/>
    </row>
    <row r="24" spans="1:3" x14ac:dyDescent="0.2">
      <c r="A24" s="8"/>
      <c r="B24" s="3"/>
      <c r="C24" s="1"/>
    </row>
    <row r="25" spans="1:3" x14ac:dyDescent="0.2">
      <c r="A25" s="1"/>
      <c r="B25" s="3"/>
      <c r="C25" s="1"/>
    </row>
    <row r="26" spans="1:3" x14ac:dyDescent="0.2">
      <c r="A26" s="1"/>
      <c r="B26" s="3"/>
      <c r="C26" s="1"/>
    </row>
    <row r="27" spans="1:3" x14ac:dyDescent="0.2">
      <c r="A27" s="1"/>
      <c r="B27" s="3"/>
      <c r="C27" s="1"/>
    </row>
    <row r="28" spans="1:3" x14ac:dyDescent="0.2">
      <c r="A28" s="1"/>
      <c r="B28" s="3"/>
      <c r="C28" s="1"/>
    </row>
    <row r="29" spans="1:3" x14ac:dyDescent="0.2">
      <c r="A29" s="1"/>
      <c r="B29" s="3"/>
      <c r="C29" s="1"/>
    </row>
    <row r="30" spans="1:3" x14ac:dyDescent="0.2">
      <c r="A30" s="1"/>
      <c r="B30" s="3"/>
      <c r="C30" s="1"/>
    </row>
    <row r="31" spans="1:3" x14ac:dyDescent="0.2">
      <c r="A31" s="1"/>
      <c r="B31" s="3"/>
      <c r="C31" s="1"/>
    </row>
  </sheetData>
  <mergeCells count="1">
    <mergeCell ref="A1:B1"/>
  </mergeCells>
  <pageMargins left="0.511811024" right="0.511811024" top="0.78740157499999996" bottom="0.78740157499999996" header="0.31496062000000002" footer="0.3149606200000000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47C707-890C-4C8C-B8CA-6E9EAA7FC86C}">
  <dimension ref="A1:C30"/>
  <sheetViews>
    <sheetView workbookViewId="0">
      <selection sqref="A1:C1"/>
    </sheetView>
  </sheetViews>
  <sheetFormatPr baseColWidth="10" defaultColWidth="10.83203125" defaultRowHeight="16" x14ac:dyDescent="0.2"/>
  <cols>
    <col min="1" max="1" width="49.5" style="2" customWidth="1"/>
    <col min="2" max="2" width="78.5" style="2" customWidth="1"/>
    <col min="3" max="3" width="11.33203125" style="17" customWidth="1"/>
    <col min="4" max="16384" width="10.83203125" style="2"/>
  </cols>
  <sheetData>
    <row r="1" spans="1:3" x14ac:dyDescent="0.2">
      <c r="A1" s="35" t="s">
        <v>158</v>
      </c>
      <c r="B1" s="35"/>
      <c r="C1" s="35"/>
    </row>
    <row r="2" spans="1:3" x14ac:dyDescent="0.2">
      <c r="A2" s="11" t="s">
        <v>53</v>
      </c>
      <c r="B2" s="11" t="s">
        <v>1</v>
      </c>
      <c r="C2" s="10"/>
    </row>
    <row r="3" spans="1:3" ht="151.5" customHeight="1" x14ac:dyDescent="0.2">
      <c r="A3" s="12" t="s">
        <v>148</v>
      </c>
      <c r="B3" s="13" t="s">
        <v>54</v>
      </c>
      <c r="C3" s="1"/>
    </row>
    <row r="4" spans="1:3" ht="151.5" customHeight="1" x14ac:dyDescent="0.2">
      <c r="A4" s="12" t="s">
        <v>149</v>
      </c>
      <c r="B4" s="13" t="s">
        <v>55</v>
      </c>
      <c r="C4" s="1"/>
    </row>
    <row r="5" spans="1:3" ht="165" x14ac:dyDescent="0.2">
      <c r="A5" s="12" t="s">
        <v>56</v>
      </c>
      <c r="B5" s="14" t="s">
        <v>57</v>
      </c>
      <c r="C5" s="1"/>
    </row>
    <row r="6" spans="1:3" ht="165" x14ac:dyDescent="0.2">
      <c r="A6" s="12" t="s">
        <v>150</v>
      </c>
      <c r="B6" s="14" t="s">
        <v>151</v>
      </c>
      <c r="C6" s="1"/>
    </row>
    <row r="7" spans="1:3" ht="180" x14ac:dyDescent="0.2">
      <c r="A7" s="12" t="s">
        <v>152</v>
      </c>
      <c r="B7" s="14" t="s">
        <v>153</v>
      </c>
      <c r="C7" s="1"/>
    </row>
    <row r="8" spans="1:3" ht="135" x14ac:dyDescent="0.2">
      <c r="A8" s="12" t="s">
        <v>154</v>
      </c>
      <c r="B8" s="14" t="s">
        <v>155</v>
      </c>
      <c r="C8" s="1"/>
    </row>
    <row r="9" spans="1:3" ht="180" x14ac:dyDescent="0.2">
      <c r="A9" s="12" t="s">
        <v>156</v>
      </c>
      <c r="B9" s="14" t="s">
        <v>157</v>
      </c>
      <c r="C9" s="1"/>
    </row>
    <row r="10" spans="1:3" x14ac:dyDescent="0.2">
      <c r="A10" s="15"/>
      <c r="B10" s="3"/>
      <c r="C10" s="1"/>
    </row>
    <row r="11" spans="1:3" x14ac:dyDescent="0.2">
      <c r="A11" s="15"/>
      <c r="B11" s="3"/>
      <c r="C11" s="1"/>
    </row>
    <row r="12" spans="1:3" x14ac:dyDescent="0.2">
      <c r="A12" s="8"/>
      <c r="B12" s="3"/>
      <c r="C12" s="1"/>
    </row>
    <row r="13" spans="1:3" x14ac:dyDescent="0.2">
      <c r="A13" s="8"/>
      <c r="B13" s="3"/>
      <c r="C13" s="1"/>
    </row>
    <row r="14" spans="1:3" x14ac:dyDescent="0.2">
      <c r="A14" s="16"/>
      <c r="B14" s="3"/>
      <c r="C14" s="1"/>
    </row>
    <row r="15" spans="1:3" x14ac:dyDescent="0.2">
      <c r="A15" s="1"/>
      <c r="B15" s="3"/>
      <c r="C15" s="1"/>
    </row>
    <row r="16" spans="1:3" x14ac:dyDescent="0.2">
      <c r="A16" s="1"/>
      <c r="B16" s="3"/>
      <c r="C16" s="1"/>
    </row>
    <row r="17" spans="1:3" x14ac:dyDescent="0.2">
      <c r="A17" s="1"/>
      <c r="B17" s="3"/>
      <c r="C17" s="1"/>
    </row>
    <row r="18" spans="1:3" x14ac:dyDescent="0.2">
      <c r="A18" s="1"/>
      <c r="B18" s="3"/>
      <c r="C18" s="1"/>
    </row>
    <row r="19" spans="1:3" x14ac:dyDescent="0.2">
      <c r="A19" s="1"/>
      <c r="B19" s="3"/>
      <c r="C19" s="1"/>
    </row>
    <row r="20" spans="1:3" x14ac:dyDescent="0.2">
      <c r="A20" s="1"/>
      <c r="B20" s="3"/>
      <c r="C20" s="1"/>
    </row>
    <row r="21" spans="1:3" x14ac:dyDescent="0.2">
      <c r="A21" s="1"/>
      <c r="B21" s="3"/>
      <c r="C21" s="1"/>
    </row>
    <row r="22" spans="1:3" x14ac:dyDescent="0.2">
      <c r="A22" s="1"/>
      <c r="B22" s="3"/>
      <c r="C22" s="1"/>
    </row>
    <row r="23" spans="1:3" x14ac:dyDescent="0.2">
      <c r="A23" s="1"/>
      <c r="B23" s="3"/>
      <c r="C23" s="1"/>
    </row>
    <row r="24" spans="1:3" x14ac:dyDescent="0.2">
      <c r="A24" s="1"/>
      <c r="B24" s="3"/>
      <c r="C24" s="1"/>
    </row>
    <row r="25" spans="1:3" x14ac:dyDescent="0.2">
      <c r="A25" s="1"/>
      <c r="B25" s="3"/>
      <c r="C25" s="1"/>
    </row>
    <row r="26" spans="1:3" x14ac:dyDescent="0.2">
      <c r="A26" s="1"/>
      <c r="B26" s="3"/>
      <c r="C26" s="1"/>
    </row>
    <row r="27" spans="1:3" x14ac:dyDescent="0.2">
      <c r="A27" s="1"/>
      <c r="B27" s="3"/>
      <c r="C27" s="1"/>
    </row>
    <row r="28" spans="1:3" x14ac:dyDescent="0.2">
      <c r="A28" s="1"/>
      <c r="B28" s="3"/>
      <c r="C28" s="1"/>
    </row>
    <row r="29" spans="1:3" x14ac:dyDescent="0.2">
      <c r="A29" s="1"/>
      <c r="B29" s="3"/>
      <c r="C29" s="1"/>
    </row>
    <row r="30" spans="1:3" x14ac:dyDescent="0.2">
      <c r="A30" s="1"/>
      <c r="B30" s="3"/>
      <c r="C30" s="1"/>
    </row>
  </sheetData>
  <mergeCells count="1">
    <mergeCell ref="A1:C1"/>
  </mergeCells>
  <pageMargins left="0.511811024" right="0.511811024" top="0.78740157499999996" bottom="0.78740157499999996" header="0.31496062000000002" footer="0.3149606200000000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3B1FC1-43F8-4653-A5FC-23A5AEF846A5}">
  <dimension ref="A2:Z50"/>
  <sheetViews>
    <sheetView topLeftCell="A2" zoomScale="90" zoomScaleNormal="90" workbookViewId="0">
      <pane ySplit="3" topLeftCell="A5" activePane="bottomLeft" state="frozen"/>
      <selection activeCell="A2" sqref="A2"/>
      <selection pane="bottomLeft" activeCell="A2" sqref="A2:L3"/>
    </sheetView>
  </sheetViews>
  <sheetFormatPr baseColWidth="10" defaultColWidth="11" defaultRowHeight="16" x14ac:dyDescent="0.2"/>
  <cols>
    <col min="1" max="1" width="3.5" bestFit="1" customWidth="1"/>
    <col min="2" max="2" width="50.83203125" customWidth="1"/>
    <col min="3" max="5" width="11.6640625" customWidth="1"/>
  </cols>
  <sheetData>
    <row r="2" spans="1:26" ht="15.75" hidden="1" customHeight="1" x14ac:dyDescent="0.2">
      <c r="A2" s="36" t="s">
        <v>146</v>
      </c>
      <c r="B2" s="36"/>
      <c r="C2" s="36"/>
      <c r="D2" s="36"/>
      <c r="E2" s="36"/>
      <c r="F2" s="36"/>
      <c r="G2" s="36"/>
      <c r="H2" s="36"/>
      <c r="I2" s="36"/>
      <c r="J2" s="36"/>
      <c r="K2" s="36"/>
      <c r="L2" s="36"/>
      <c r="M2" s="18"/>
    </row>
    <row r="3" spans="1:26" x14ac:dyDescent="0.2">
      <c r="A3" s="36"/>
      <c r="B3" s="36"/>
      <c r="C3" s="36"/>
      <c r="D3" s="36"/>
      <c r="E3" s="36"/>
      <c r="F3" s="36"/>
      <c r="G3" s="36"/>
      <c r="H3" s="36"/>
      <c r="I3" s="36"/>
      <c r="J3" s="36"/>
      <c r="K3" s="36"/>
      <c r="L3" s="36"/>
      <c r="M3" s="18"/>
    </row>
    <row r="4" spans="1:26" x14ac:dyDescent="0.2">
      <c r="B4" s="19" t="s">
        <v>58</v>
      </c>
      <c r="C4" s="20" t="s">
        <v>59</v>
      </c>
      <c r="D4" s="20" t="s">
        <v>60</v>
      </c>
      <c r="E4" s="20" t="s">
        <v>61</v>
      </c>
      <c r="F4" s="20" t="s">
        <v>62</v>
      </c>
      <c r="G4" s="20" t="s">
        <v>63</v>
      </c>
      <c r="H4" s="20" t="s">
        <v>64</v>
      </c>
      <c r="I4" s="20" t="s">
        <v>65</v>
      </c>
      <c r="J4" s="20" t="s">
        <v>66</v>
      </c>
      <c r="K4" s="20" t="s">
        <v>67</v>
      </c>
      <c r="L4" s="20" t="s">
        <v>68</v>
      </c>
      <c r="M4" s="20" t="s">
        <v>69</v>
      </c>
      <c r="N4" s="20" t="s">
        <v>70</v>
      </c>
      <c r="O4" s="20" t="s">
        <v>71</v>
      </c>
      <c r="P4" s="20" t="s">
        <v>72</v>
      </c>
      <c r="Q4" s="19" t="s">
        <v>73</v>
      </c>
      <c r="R4" s="20" t="s">
        <v>74</v>
      </c>
      <c r="S4" s="20" t="s">
        <v>75</v>
      </c>
      <c r="T4" s="20" t="s">
        <v>76</v>
      </c>
      <c r="U4" s="20" t="s">
        <v>77</v>
      </c>
      <c r="V4" s="20" t="s">
        <v>78</v>
      </c>
      <c r="W4" s="20" t="s">
        <v>79</v>
      </c>
      <c r="X4" s="20" t="s">
        <v>80</v>
      </c>
      <c r="Y4" s="20" t="s">
        <v>81</v>
      </c>
      <c r="Z4" s="20" t="s">
        <v>82</v>
      </c>
    </row>
    <row r="5" spans="1:26" x14ac:dyDescent="0.2">
      <c r="A5">
        <v>1</v>
      </c>
      <c r="B5" s="21" t="s">
        <v>83</v>
      </c>
      <c r="C5">
        <v>1</v>
      </c>
      <c r="D5" s="18">
        <v>1</v>
      </c>
      <c r="E5">
        <v>1</v>
      </c>
      <c r="F5" s="18">
        <v>1</v>
      </c>
      <c r="G5" s="18"/>
      <c r="H5" s="18"/>
      <c r="J5" s="18"/>
      <c r="K5">
        <v>1</v>
      </c>
      <c r="P5">
        <v>1</v>
      </c>
      <c r="Q5">
        <v>1</v>
      </c>
    </row>
    <row r="6" spans="1:26" x14ac:dyDescent="0.2">
      <c r="A6">
        <v>2</v>
      </c>
      <c r="B6" s="21" t="s">
        <v>84</v>
      </c>
      <c r="C6">
        <v>1</v>
      </c>
      <c r="D6" s="18"/>
      <c r="F6" s="18"/>
      <c r="G6" s="18">
        <v>1</v>
      </c>
      <c r="H6" s="18"/>
      <c r="J6">
        <v>1</v>
      </c>
      <c r="K6">
        <v>1</v>
      </c>
    </row>
    <row r="7" spans="1:26" x14ac:dyDescent="0.2">
      <c r="A7">
        <v>3</v>
      </c>
      <c r="B7" s="21" t="s">
        <v>85</v>
      </c>
      <c r="D7" s="18">
        <v>1</v>
      </c>
      <c r="F7" s="18">
        <v>1</v>
      </c>
      <c r="G7" s="18">
        <v>1</v>
      </c>
      <c r="H7" s="18">
        <v>1</v>
      </c>
      <c r="J7" s="18"/>
      <c r="K7">
        <v>1</v>
      </c>
    </row>
    <row r="8" spans="1:26" x14ac:dyDescent="0.2">
      <c r="A8">
        <v>4</v>
      </c>
      <c r="B8" s="21" t="s">
        <v>86</v>
      </c>
      <c r="D8" s="18">
        <v>1</v>
      </c>
      <c r="F8" s="18">
        <v>1</v>
      </c>
      <c r="G8" s="18"/>
      <c r="H8" s="18">
        <v>1</v>
      </c>
      <c r="J8" s="18"/>
      <c r="K8">
        <v>1</v>
      </c>
    </row>
    <row r="9" spans="1:26" x14ac:dyDescent="0.2">
      <c r="A9">
        <v>5</v>
      </c>
      <c r="B9" s="22" t="s">
        <v>87</v>
      </c>
      <c r="D9" s="18"/>
      <c r="E9">
        <v>1</v>
      </c>
      <c r="F9" s="18"/>
      <c r="G9" s="18">
        <v>1</v>
      </c>
      <c r="H9" s="18"/>
      <c r="J9" s="18"/>
      <c r="K9" s="18"/>
      <c r="M9">
        <v>1</v>
      </c>
      <c r="O9">
        <v>1</v>
      </c>
      <c r="P9">
        <v>1</v>
      </c>
    </row>
    <row r="10" spans="1:26" x14ac:dyDescent="0.2">
      <c r="A10">
        <v>6</v>
      </c>
      <c r="B10" s="22" t="s">
        <v>88</v>
      </c>
      <c r="C10">
        <v>1</v>
      </c>
      <c r="D10" s="18"/>
      <c r="F10" s="18"/>
      <c r="G10" s="18"/>
      <c r="H10" s="18"/>
      <c r="J10" s="18"/>
      <c r="K10" s="18"/>
      <c r="Q10">
        <v>1</v>
      </c>
    </row>
    <row r="11" spans="1:26" x14ac:dyDescent="0.2">
      <c r="A11">
        <v>7</v>
      </c>
      <c r="B11" s="22" t="s">
        <v>89</v>
      </c>
      <c r="C11">
        <v>1</v>
      </c>
      <c r="D11" s="18">
        <v>1</v>
      </c>
      <c r="E11">
        <v>1</v>
      </c>
      <c r="F11" s="18"/>
      <c r="G11" s="18"/>
      <c r="H11" s="18"/>
      <c r="J11" s="18"/>
      <c r="K11" s="18"/>
      <c r="L11">
        <v>1</v>
      </c>
    </row>
    <row r="12" spans="1:26" x14ac:dyDescent="0.2">
      <c r="A12">
        <v>8</v>
      </c>
      <c r="B12" s="22" t="s">
        <v>90</v>
      </c>
      <c r="C12">
        <v>1</v>
      </c>
      <c r="D12" s="18">
        <v>1</v>
      </c>
      <c r="F12" s="18">
        <v>1</v>
      </c>
      <c r="G12" s="18"/>
      <c r="H12" s="18"/>
      <c r="J12" s="18"/>
      <c r="K12" s="18"/>
      <c r="U12">
        <v>1</v>
      </c>
    </row>
    <row r="13" spans="1:26" x14ac:dyDescent="0.2">
      <c r="A13">
        <v>9</v>
      </c>
      <c r="B13" s="22" t="s">
        <v>91</v>
      </c>
      <c r="C13">
        <v>1</v>
      </c>
      <c r="D13" s="18"/>
      <c r="F13" s="18"/>
      <c r="G13" s="18"/>
      <c r="H13" s="18"/>
      <c r="J13" s="18"/>
      <c r="K13" s="18"/>
      <c r="P13">
        <v>1</v>
      </c>
      <c r="Z13" s="21"/>
    </row>
    <row r="14" spans="1:26" x14ac:dyDescent="0.2">
      <c r="A14">
        <v>10</v>
      </c>
      <c r="B14" s="22" t="s">
        <v>92</v>
      </c>
      <c r="C14">
        <v>1</v>
      </c>
      <c r="D14" s="18"/>
      <c r="F14" s="18"/>
      <c r="G14" s="18"/>
      <c r="H14" s="18"/>
      <c r="J14" s="18"/>
      <c r="K14" s="18"/>
      <c r="S14">
        <v>1</v>
      </c>
      <c r="U14">
        <v>1</v>
      </c>
      <c r="W14">
        <v>1</v>
      </c>
      <c r="X14">
        <v>1</v>
      </c>
    </row>
    <row r="15" spans="1:26" x14ac:dyDescent="0.2">
      <c r="A15">
        <v>11</v>
      </c>
      <c r="B15" s="22" t="s">
        <v>93</v>
      </c>
      <c r="C15">
        <v>1</v>
      </c>
      <c r="D15" s="18">
        <v>1</v>
      </c>
      <c r="E15">
        <v>1</v>
      </c>
      <c r="F15" s="18"/>
      <c r="G15" s="18"/>
      <c r="H15" s="18"/>
      <c r="J15" s="18"/>
      <c r="K15" s="18"/>
      <c r="L15">
        <v>1</v>
      </c>
    </row>
    <row r="16" spans="1:26" x14ac:dyDescent="0.2">
      <c r="A16">
        <v>12</v>
      </c>
      <c r="B16" s="22" t="s">
        <v>94</v>
      </c>
      <c r="C16">
        <v>1</v>
      </c>
    </row>
    <row r="17" spans="1:26" x14ac:dyDescent="0.2">
      <c r="A17">
        <v>13</v>
      </c>
      <c r="B17" s="22" t="s">
        <v>95</v>
      </c>
      <c r="C17">
        <v>1</v>
      </c>
      <c r="D17">
        <v>1</v>
      </c>
      <c r="F17">
        <v>1</v>
      </c>
      <c r="Q17">
        <v>1</v>
      </c>
    </row>
    <row r="18" spans="1:26" x14ac:dyDescent="0.2">
      <c r="A18">
        <v>14</v>
      </c>
      <c r="B18" s="22" t="s">
        <v>96</v>
      </c>
      <c r="C18">
        <v>1</v>
      </c>
      <c r="S18">
        <v>1</v>
      </c>
      <c r="V18">
        <v>1</v>
      </c>
      <c r="Y18">
        <v>1</v>
      </c>
    </row>
    <row r="19" spans="1:26" x14ac:dyDescent="0.2">
      <c r="A19">
        <v>15</v>
      </c>
      <c r="B19" s="22" t="s">
        <v>97</v>
      </c>
      <c r="C19">
        <v>1</v>
      </c>
      <c r="H19">
        <v>1</v>
      </c>
      <c r="J19">
        <v>1</v>
      </c>
      <c r="P19" s="23"/>
      <c r="Q19" s="23"/>
    </row>
    <row r="20" spans="1:26" x14ac:dyDescent="0.2">
      <c r="A20">
        <v>16</v>
      </c>
      <c r="B20" s="22" t="s">
        <v>98</v>
      </c>
      <c r="C20">
        <v>1</v>
      </c>
      <c r="D20">
        <v>1</v>
      </c>
      <c r="E20">
        <v>1</v>
      </c>
      <c r="F20">
        <v>1</v>
      </c>
      <c r="Z20" t="s">
        <v>99</v>
      </c>
    </row>
    <row r="21" spans="1:26" x14ac:dyDescent="0.2">
      <c r="A21">
        <v>17</v>
      </c>
      <c r="B21" s="22" t="s">
        <v>100</v>
      </c>
      <c r="C21">
        <v>1</v>
      </c>
      <c r="E21">
        <v>1</v>
      </c>
    </row>
    <row r="22" spans="1:26" x14ac:dyDescent="0.2">
      <c r="A22">
        <v>18</v>
      </c>
      <c r="B22" s="22" t="s">
        <v>101</v>
      </c>
      <c r="E22">
        <v>1</v>
      </c>
      <c r="L22">
        <v>1</v>
      </c>
      <c r="P22">
        <v>1</v>
      </c>
    </row>
    <row r="23" spans="1:26" x14ac:dyDescent="0.2">
      <c r="A23">
        <v>19</v>
      </c>
      <c r="B23" s="22" t="s">
        <v>102</v>
      </c>
      <c r="C23">
        <v>1</v>
      </c>
      <c r="G23">
        <v>1</v>
      </c>
    </row>
    <row r="24" spans="1:26" x14ac:dyDescent="0.2">
      <c r="A24">
        <v>20</v>
      </c>
      <c r="B24" s="22" t="s">
        <v>103</v>
      </c>
      <c r="H24">
        <v>1</v>
      </c>
      <c r="M24">
        <v>1</v>
      </c>
      <c r="R24">
        <v>1</v>
      </c>
    </row>
    <row r="25" spans="1:26" x14ac:dyDescent="0.2">
      <c r="A25">
        <v>21</v>
      </c>
      <c r="B25" s="22" t="s">
        <v>104</v>
      </c>
      <c r="C25">
        <v>1</v>
      </c>
      <c r="D25">
        <v>1</v>
      </c>
      <c r="E25" s="24">
        <v>1</v>
      </c>
      <c r="G25">
        <v>1</v>
      </c>
      <c r="L25">
        <v>1</v>
      </c>
      <c r="P25">
        <v>1</v>
      </c>
    </row>
    <row r="26" spans="1:26" x14ac:dyDescent="0.2">
      <c r="A26">
        <v>22</v>
      </c>
      <c r="B26" s="22" t="s">
        <v>105</v>
      </c>
      <c r="C26">
        <v>1</v>
      </c>
      <c r="D26">
        <v>1</v>
      </c>
      <c r="F26">
        <v>1</v>
      </c>
      <c r="H26">
        <v>1</v>
      </c>
      <c r="O26">
        <v>1</v>
      </c>
      <c r="Q26">
        <v>1</v>
      </c>
    </row>
    <row r="27" spans="1:26" x14ac:dyDescent="0.2">
      <c r="A27">
        <v>23</v>
      </c>
      <c r="B27" s="22" t="s">
        <v>106</v>
      </c>
      <c r="C27">
        <v>1</v>
      </c>
      <c r="Q27">
        <v>1</v>
      </c>
      <c r="S27">
        <v>1</v>
      </c>
    </row>
    <row r="28" spans="1:26" x14ac:dyDescent="0.2">
      <c r="A28">
        <v>24</v>
      </c>
      <c r="B28" s="22" t="s">
        <v>107</v>
      </c>
      <c r="U28">
        <v>1</v>
      </c>
      <c r="W28">
        <v>1</v>
      </c>
    </row>
    <row r="29" spans="1:26" x14ac:dyDescent="0.2">
      <c r="A29">
        <v>25</v>
      </c>
      <c r="B29" s="22" t="s">
        <v>108</v>
      </c>
      <c r="C29">
        <v>1</v>
      </c>
    </row>
    <row r="30" spans="1:26" x14ac:dyDescent="0.2">
      <c r="A30">
        <v>26</v>
      </c>
      <c r="B30" s="22" t="s">
        <v>109</v>
      </c>
      <c r="D30">
        <v>1</v>
      </c>
      <c r="F30">
        <v>1</v>
      </c>
      <c r="S30">
        <v>1</v>
      </c>
      <c r="V30">
        <v>1</v>
      </c>
    </row>
    <row r="31" spans="1:26" x14ac:dyDescent="0.2">
      <c r="A31">
        <v>27</v>
      </c>
      <c r="B31" s="22" t="s">
        <v>110</v>
      </c>
      <c r="D31">
        <v>1</v>
      </c>
      <c r="M31">
        <v>1</v>
      </c>
    </row>
    <row r="32" spans="1:26" x14ac:dyDescent="0.2">
      <c r="A32">
        <v>28</v>
      </c>
      <c r="B32" s="22" t="s">
        <v>111</v>
      </c>
      <c r="C32">
        <v>1</v>
      </c>
      <c r="N32">
        <v>1</v>
      </c>
    </row>
    <row r="33" spans="1:26" x14ac:dyDescent="0.2">
      <c r="A33">
        <v>29</v>
      </c>
      <c r="B33" s="22" t="s">
        <v>112</v>
      </c>
      <c r="S33" s="23"/>
      <c r="T33">
        <v>1</v>
      </c>
      <c r="W33" s="23"/>
      <c r="Z33" t="s">
        <v>113</v>
      </c>
    </row>
    <row r="34" spans="1:26" x14ac:dyDescent="0.2">
      <c r="A34">
        <v>30</v>
      </c>
      <c r="B34" s="22" t="s">
        <v>114</v>
      </c>
      <c r="G34">
        <v>1</v>
      </c>
      <c r="J34">
        <v>1</v>
      </c>
    </row>
    <row r="35" spans="1:26" x14ac:dyDescent="0.2">
      <c r="A35">
        <v>31</v>
      </c>
      <c r="B35" s="22" t="s">
        <v>115</v>
      </c>
      <c r="S35" s="23"/>
      <c r="T35">
        <v>1</v>
      </c>
      <c r="Z35" t="s">
        <v>116</v>
      </c>
    </row>
    <row r="36" spans="1:26" x14ac:dyDescent="0.2">
      <c r="A36">
        <v>32</v>
      </c>
      <c r="B36" s="22" t="s">
        <v>117</v>
      </c>
      <c r="T36">
        <v>1</v>
      </c>
      <c r="W36" s="23"/>
      <c r="Z36" t="s">
        <v>118</v>
      </c>
    </row>
    <row r="37" spans="1:26" x14ac:dyDescent="0.2">
      <c r="A37">
        <v>33</v>
      </c>
      <c r="B37" s="22" t="s">
        <v>119</v>
      </c>
      <c r="C37">
        <v>1</v>
      </c>
      <c r="I37">
        <v>1</v>
      </c>
      <c r="Z37" t="s">
        <v>120</v>
      </c>
    </row>
    <row r="38" spans="1:26" x14ac:dyDescent="0.2">
      <c r="A38">
        <v>34</v>
      </c>
      <c r="B38" s="22" t="s">
        <v>121</v>
      </c>
      <c r="S38">
        <v>1</v>
      </c>
      <c r="V38">
        <v>1</v>
      </c>
    </row>
    <row r="39" spans="1:26" x14ac:dyDescent="0.2">
      <c r="A39">
        <v>35</v>
      </c>
      <c r="B39" s="22" t="s">
        <v>122</v>
      </c>
      <c r="C39">
        <v>1</v>
      </c>
      <c r="E39">
        <v>1</v>
      </c>
      <c r="I39">
        <v>1</v>
      </c>
      <c r="Z39" t="s">
        <v>123</v>
      </c>
    </row>
    <row r="40" spans="1:26" x14ac:dyDescent="0.2">
      <c r="A40">
        <v>36</v>
      </c>
      <c r="B40" s="22" t="s">
        <v>124</v>
      </c>
      <c r="C40">
        <v>1</v>
      </c>
      <c r="I40">
        <v>1</v>
      </c>
      <c r="N40">
        <v>1</v>
      </c>
      <c r="Z40" t="s">
        <v>125</v>
      </c>
    </row>
    <row r="41" spans="1:26" x14ac:dyDescent="0.2">
      <c r="A41">
        <v>37</v>
      </c>
      <c r="B41" s="22" t="s">
        <v>126</v>
      </c>
      <c r="C41">
        <v>1</v>
      </c>
      <c r="N41">
        <v>1</v>
      </c>
      <c r="Z41" t="s">
        <v>125</v>
      </c>
    </row>
    <row r="42" spans="1:26" x14ac:dyDescent="0.2">
      <c r="A42">
        <v>38</v>
      </c>
      <c r="B42" s="22" t="s">
        <v>127</v>
      </c>
      <c r="C42">
        <v>1</v>
      </c>
      <c r="I42">
        <v>1</v>
      </c>
    </row>
    <row r="43" spans="1:26" x14ac:dyDescent="0.2">
      <c r="A43">
        <v>39</v>
      </c>
      <c r="B43" s="22" t="s">
        <v>128</v>
      </c>
      <c r="T43">
        <v>1</v>
      </c>
      <c r="Z43" t="s">
        <v>129</v>
      </c>
    </row>
    <row r="44" spans="1:26" x14ac:dyDescent="0.2">
      <c r="A44">
        <v>40</v>
      </c>
      <c r="B44" s="22" t="s">
        <v>130</v>
      </c>
      <c r="C44">
        <v>1</v>
      </c>
      <c r="G44">
        <v>1</v>
      </c>
      <c r="I44">
        <v>1</v>
      </c>
      <c r="J44">
        <v>1</v>
      </c>
      <c r="R44">
        <v>1</v>
      </c>
    </row>
    <row r="45" spans="1:26" x14ac:dyDescent="0.2">
      <c r="B45" s="21"/>
    </row>
    <row r="46" spans="1:26" x14ac:dyDescent="0.2">
      <c r="B46" s="21"/>
    </row>
    <row r="48" spans="1:26" x14ac:dyDescent="0.2">
      <c r="C48" s="20" t="s">
        <v>59</v>
      </c>
      <c r="D48" s="20" t="s">
        <v>60</v>
      </c>
      <c r="E48" s="20" t="s">
        <v>61</v>
      </c>
      <c r="F48" s="20" t="s">
        <v>62</v>
      </c>
      <c r="G48" s="20" t="s">
        <v>63</v>
      </c>
      <c r="H48" s="20" t="s">
        <v>64</v>
      </c>
      <c r="I48" s="20" t="s">
        <v>65</v>
      </c>
      <c r="J48" s="20" t="s">
        <v>66</v>
      </c>
      <c r="K48" s="20" t="s">
        <v>67</v>
      </c>
      <c r="L48" s="20" t="s">
        <v>68</v>
      </c>
      <c r="M48" s="20" t="s">
        <v>69</v>
      </c>
      <c r="N48" s="20" t="s">
        <v>70</v>
      </c>
      <c r="O48" s="20" t="s">
        <v>71</v>
      </c>
      <c r="P48" s="20" t="s">
        <v>72</v>
      </c>
      <c r="Q48" s="19" t="s">
        <v>73</v>
      </c>
      <c r="R48" s="19" t="s">
        <v>74</v>
      </c>
      <c r="S48" s="20" t="s">
        <v>75</v>
      </c>
      <c r="T48" s="20" t="s">
        <v>76</v>
      </c>
      <c r="U48" s="20" t="s">
        <v>77</v>
      </c>
      <c r="V48" s="20" t="s">
        <v>78</v>
      </c>
      <c r="W48" s="20" t="s">
        <v>79</v>
      </c>
      <c r="X48" s="20" t="s">
        <v>80</v>
      </c>
      <c r="Y48" s="20" t="s">
        <v>81</v>
      </c>
    </row>
    <row r="49" spans="2:25" x14ac:dyDescent="0.2">
      <c r="B49" t="s">
        <v>131</v>
      </c>
      <c r="C49">
        <f t="shared" ref="C49:Y49" si="0">SUM(C5:C46)</f>
        <v>26</v>
      </c>
      <c r="D49">
        <f t="shared" si="0"/>
        <v>12</v>
      </c>
      <c r="E49">
        <f t="shared" ref="E49" si="1">SUM(E5:E46)</f>
        <v>9</v>
      </c>
      <c r="F49">
        <f t="shared" si="0"/>
        <v>8</v>
      </c>
      <c r="G49">
        <f t="shared" ref="G49" si="2">SUM(G5:G46)</f>
        <v>7</v>
      </c>
      <c r="H49">
        <f t="shared" si="0"/>
        <v>5</v>
      </c>
      <c r="I49">
        <f t="shared" ref="I49" si="3">SUM(I5:I46)</f>
        <v>5</v>
      </c>
      <c r="J49">
        <f t="shared" si="0"/>
        <v>4</v>
      </c>
      <c r="K49">
        <f t="shared" si="0"/>
        <v>4</v>
      </c>
      <c r="L49">
        <f t="shared" ref="L49:M49" si="4">SUM(L5:L46)</f>
        <v>4</v>
      </c>
      <c r="M49">
        <f t="shared" si="4"/>
        <v>3</v>
      </c>
      <c r="N49">
        <f t="shared" si="0"/>
        <v>3</v>
      </c>
      <c r="O49">
        <f t="shared" si="0"/>
        <v>2</v>
      </c>
      <c r="P49">
        <f t="shared" si="0"/>
        <v>5</v>
      </c>
      <c r="Q49">
        <f t="shared" si="0"/>
        <v>5</v>
      </c>
      <c r="R49">
        <f t="shared" si="0"/>
        <v>2</v>
      </c>
      <c r="S49">
        <f t="shared" si="0"/>
        <v>5</v>
      </c>
      <c r="T49">
        <f t="shared" ref="T49" si="5">SUM(T5:T46)</f>
        <v>4</v>
      </c>
      <c r="U49">
        <f t="shared" si="0"/>
        <v>3</v>
      </c>
      <c r="V49">
        <f t="shared" si="0"/>
        <v>3</v>
      </c>
      <c r="W49">
        <f t="shared" ref="W49" si="6">SUM(W5:W46)</f>
        <v>2</v>
      </c>
      <c r="X49">
        <f t="shared" si="0"/>
        <v>1</v>
      </c>
      <c r="Y49">
        <f t="shared" si="0"/>
        <v>1</v>
      </c>
    </row>
    <row r="50" spans="2:25" x14ac:dyDescent="0.2">
      <c r="B50" t="s">
        <v>132</v>
      </c>
      <c r="C50" s="25">
        <f>C49*100/40</f>
        <v>65</v>
      </c>
      <c r="D50" s="25">
        <f t="shared" ref="D50:O50" si="7">D49*100/40</f>
        <v>30</v>
      </c>
      <c r="E50" s="25">
        <f t="shared" si="7"/>
        <v>22.5</v>
      </c>
      <c r="F50" s="25">
        <f t="shared" si="7"/>
        <v>20</v>
      </c>
      <c r="G50" s="25">
        <f t="shared" si="7"/>
        <v>17.5</v>
      </c>
      <c r="H50" s="25">
        <f t="shared" si="7"/>
        <v>12.5</v>
      </c>
      <c r="I50" s="25">
        <f t="shared" si="7"/>
        <v>12.5</v>
      </c>
      <c r="J50" s="25">
        <f t="shared" si="7"/>
        <v>10</v>
      </c>
      <c r="K50" s="25">
        <f t="shared" si="7"/>
        <v>10</v>
      </c>
      <c r="L50" s="25">
        <f t="shared" si="7"/>
        <v>10</v>
      </c>
      <c r="M50" s="25">
        <f t="shared" si="7"/>
        <v>7.5</v>
      </c>
      <c r="N50" s="25">
        <f t="shared" si="7"/>
        <v>7.5</v>
      </c>
      <c r="O50" s="25">
        <f t="shared" si="7"/>
        <v>5</v>
      </c>
      <c r="P50" s="25">
        <f>P49*100/40</f>
        <v>12.5</v>
      </c>
      <c r="Q50" s="25">
        <f>Q49*100/40</f>
        <v>12.5</v>
      </c>
      <c r="R50" s="25">
        <f t="shared" ref="R50:U50" si="8">R49*100/40</f>
        <v>5</v>
      </c>
      <c r="S50" s="25">
        <f t="shared" si="8"/>
        <v>12.5</v>
      </c>
      <c r="T50" s="25">
        <f t="shared" si="8"/>
        <v>10</v>
      </c>
      <c r="U50" s="25">
        <f t="shared" si="8"/>
        <v>7.5</v>
      </c>
      <c r="V50" s="25">
        <f>V49*100/40</f>
        <v>7.5</v>
      </c>
      <c r="W50" s="25">
        <f t="shared" ref="W50:Y50" si="9">W49*100/40</f>
        <v>5</v>
      </c>
      <c r="X50" s="25">
        <f t="shared" si="9"/>
        <v>2.5</v>
      </c>
      <c r="Y50" s="25">
        <f t="shared" si="9"/>
        <v>2.5</v>
      </c>
    </row>
  </sheetData>
  <mergeCells count="1">
    <mergeCell ref="A2:L3"/>
  </mergeCells>
  <hyperlinks>
    <hyperlink ref="B10" r:id="rId1" display="https://img.jgi.doe.gov/cgi-bin/m/main.cgi?section=TaxonDetail&amp;page=taxonDetail&amp;taxon_oid=2710723695" xr:uid="{CF82C77F-BBBB-4C99-8772-BECB5379983D}"/>
    <hyperlink ref="B11" r:id="rId2" display="https://img.jgi.doe.gov/cgi-bin/m/main.cgi?section=TaxonDetail&amp;page=taxonDetail&amp;taxon_oid=2728369431" xr:uid="{CF0E6743-6FBF-4C7F-B02D-36CCAD5511DC}"/>
    <hyperlink ref="B12" r:id="rId3" display="https://img.jgi.doe.gov/cgi-bin/m/main.cgi?section=TaxonDetail&amp;page=taxonDetail&amp;taxon_oid=2708742494" xr:uid="{6AB456B5-26A4-425A-B1C5-67F117236D13}"/>
    <hyperlink ref="B13" r:id="rId4" display="https://img.jgi.doe.gov/cgi-bin/m/main.cgi?section=TaxonDetail&amp;page=taxonDetail&amp;taxon_oid=2710723790" xr:uid="{09A75112-FBD5-4334-A1DF-6E0F413168E5}"/>
    <hyperlink ref="B14" r:id="rId5" display="https://img.jgi.doe.gov/cgi-bin/m/main.cgi?section=TaxonDetail&amp;page=taxonDetail&amp;taxon_oid=2829074811" xr:uid="{D076DDDD-EAF8-4066-8C4A-3668F8A58DD2}"/>
    <hyperlink ref="B15" r:id="rId6" display="https://img.jgi.doe.gov/cgi-bin/m/main.cgi?section=TaxonDetail&amp;page=taxonDetail&amp;taxon_oid=2728369430" xr:uid="{3DD9E44B-CC22-43C6-BC0D-007C4CB8528B}"/>
    <hyperlink ref="B16" r:id="rId7" tooltip="scaffold neighborhood" display="https://img.jgi.doe.gov/cgi-bin/m/main.cgi?section=IMGScaffoldGraph&amp;page=scaffoldGraph&amp;taxon_oid=2728369321&amp;scaffold_oid=2728432671&amp;start_coord=1&amp;end_coord=63088&amp;marker_gene=2730025116&amp;seq_length=63088" xr:uid="{97BE1FAD-9C84-448B-A19F-CAF1D0693344}"/>
    <hyperlink ref="B18" r:id="rId8" display="https://img.jgi.doe.gov/cgi-bin/m/main.cgi?section=TaxonDetail&amp;page=taxonDetail&amp;taxon_oid=2829447229" xr:uid="{97DB5718-3982-4A5A-8451-6502E7E2017F}"/>
    <hyperlink ref="B19" r:id="rId9" display="https://img.jgi.doe.gov/cgi-bin/m/main.cgi?section=TaxonDetail&amp;page=taxonDetail&amp;taxon_oid=2654588093" xr:uid="{F37D458A-F240-4E7A-A65C-641B00C63AE9}"/>
    <hyperlink ref="B20" r:id="rId10" display="https://img.jgi.doe.gov/cgi-bin/m/main.cgi?section=TaxonDetail&amp;page=taxonDetail&amp;taxon_oid=2710264761" xr:uid="{56ADF8A5-A39C-46A3-BC1E-FCDEEC3F435D}"/>
    <hyperlink ref="B21" r:id="rId11" display="https://img.jgi.doe.gov/cgi-bin/m/main.cgi?section=TaxonDetail&amp;page=taxonDetail&amp;taxon_oid=650716079" xr:uid="{6304FF27-1B1E-4F4B-A481-B21A9B878A69}"/>
    <hyperlink ref="B22" r:id="rId12" display="https://img.jgi.doe.gov/cgi-bin/m/main.cgi?section=TaxonDetail&amp;page=taxonDetail&amp;taxon_oid=2814122933" xr:uid="{29677DBD-0C0A-4EB0-A5B9-1CFC6A641B6A}"/>
    <hyperlink ref="B23" r:id="rId13" display="https://img.jgi.doe.gov/cgi-bin/m/main.cgi?section=TaxonDetail&amp;page=taxonDetail&amp;taxon_oid=2721755383" xr:uid="{1ED5C9EF-6B10-442C-B98C-5C08AC8797D0}"/>
    <hyperlink ref="B24" r:id="rId14" display="https://img.jgi.doe.gov/cgi-bin/m/main.cgi?section=TaxonDetail&amp;page=taxonDetail&amp;taxon_oid=2512564055" xr:uid="{BCA7C03E-3726-4455-886C-9B35C03EF526}"/>
    <hyperlink ref="B25" r:id="rId15" display="https://img.jgi.doe.gov/cgi-bin/m/main.cgi?section=TaxonDetail&amp;page=taxonDetail&amp;taxon_oid=2829262958" xr:uid="{77385159-1C52-4884-8922-036A0E21076A}"/>
    <hyperlink ref="B26" r:id="rId16" display="https://img.jgi.doe.gov/cgi-bin/m/main.cgi?section=TaxonDetail&amp;page=taxonDetail&amp;taxon_oid=2681813404" xr:uid="{FD3E4003-188A-4537-8055-3EF7C107D120}"/>
    <hyperlink ref="B27" r:id="rId17" display="https://img.jgi.doe.gov/cgi-bin/m/main.cgi?section=TaxonDetail&amp;page=taxonDetail&amp;taxon_oid=2654588067" xr:uid="{4A8CB581-938B-470D-98A9-53962D7E48AD}"/>
    <hyperlink ref="B28" r:id="rId18" display="https://img.jgi.doe.gov/cgi-bin/m/main.cgi?section=TaxonDetail&amp;page=taxonDetail&amp;taxon_oid=2728369446" xr:uid="{B0926F47-56E5-4508-82FA-4D52A4DD11F1}"/>
    <hyperlink ref="B29" r:id="rId19" display="https://img.jgi.doe.gov/cgi-bin/m/main.cgi?section=TaxonDetail&amp;page=taxonDetail&amp;taxon_oid=2264867081" xr:uid="{84F10EFF-D0FB-465E-B4DD-AADCA5D0CE82}"/>
    <hyperlink ref="B30" r:id="rId20" display="https://img.jgi.doe.gov/cgi-bin/m/main.cgi?section=TaxonDetail&amp;page=taxonDetail&amp;taxon_oid=2828950056" xr:uid="{0CD27EE1-8459-4AF6-A7D5-06BFC4B2B72C}"/>
    <hyperlink ref="B31" r:id="rId21" display="https://img.jgi.doe.gov/cgi-bin/m/main.cgi?section=TaxonDetail&amp;page=taxonDetail&amp;taxon_oid=2913510308" xr:uid="{D973BBCA-9DA9-4F56-BF3B-792C1165D4BA}"/>
    <hyperlink ref="B32" r:id="rId22" display="https://img.jgi.doe.gov/cgi-bin/m/main.cgi?section=TaxonDetail&amp;page=taxonDetail&amp;taxon_oid=2585427612" xr:uid="{2B9CA25B-379F-48F8-A634-9F726377A8E6}"/>
    <hyperlink ref="B33" r:id="rId23" display="https://img.jgi.doe.gov/cgi-bin/m/main.cgi?section=TaxonDetail&amp;page=taxonDetail&amp;taxon_oid=2528311097" xr:uid="{97DE1CAF-97D8-467F-9E59-A8E0BD610CDA}"/>
    <hyperlink ref="B34" r:id="rId24" display="https://img.jgi.doe.gov/cgi-bin/m/main.cgi?section=TaxonDetail&amp;page=taxonDetail&amp;taxon_oid=2630968972" xr:uid="{A5FB4722-99AD-4CB9-841E-EFDB2CB73551}"/>
    <hyperlink ref="B35" r:id="rId25" display="https://img.jgi.doe.gov/cgi-bin/m/main.cgi?section=TaxonDetail&amp;page=taxonDetail&amp;taxon_oid=2512875007" xr:uid="{0FBB04F6-3C98-4A49-855A-5529FDD5B5C7}"/>
    <hyperlink ref="B36" r:id="rId26" display="https://img.jgi.doe.gov/cgi-bin/m/main.cgi?section=TaxonDetail&amp;page=taxonDetail&amp;taxon_oid=8067994556" xr:uid="{495089F1-9C1C-43B7-8CEB-9FBF8DD12F52}"/>
    <hyperlink ref="B37" r:id="rId27" display="https://img.jgi.doe.gov/cgi-bin/m/main.cgi?section=TaxonDetail&amp;page=taxonDetail&amp;taxon_oid=2893504143" xr:uid="{5197D751-8083-4376-A56A-D5CB9917DB73}"/>
    <hyperlink ref="B38" r:id="rId28" display="https://img.jgi.doe.gov/cgi-bin/m/main.cgi?section=TaxonDetail&amp;page=taxonDetail&amp;taxon_oid=2531839093" xr:uid="{1DA33313-3D46-4730-BB09-E4DF3983132D}"/>
    <hyperlink ref="B39" r:id="rId29" display="https://img.jgi.doe.gov/cgi-bin/m/main.cgi?section=TaxonDetail&amp;page=taxonDetail&amp;taxon_oid=2706794893" xr:uid="{4D111705-9710-441B-89A6-63CF31EEDA37}"/>
    <hyperlink ref="B40" r:id="rId30" display="https://img.jgi.doe.gov/cgi-bin/m/main.cgi?section=TaxonDetail&amp;page=taxonDetail&amp;taxon_oid=2757320681" xr:uid="{A4F02909-1A98-47C1-BA38-9AE71151E923}"/>
    <hyperlink ref="B41" r:id="rId31" display="https://img.jgi.doe.gov/cgi-bin/m/main.cgi?section=TaxonDetail&amp;page=taxonDetail&amp;taxon_oid=2645727603" xr:uid="{D4561D8B-37F8-4AE9-AA4A-8116979DE8B3}"/>
    <hyperlink ref="B42" r:id="rId32" display="https://img.jgi.doe.gov/cgi-bin/m/main.cgi?section=TaxonDetail&amp;page=taxonDetail&amp;taxon_oid=651324018" xr:uid="{D2E89711-DCB1-42A5-8782-F5E27B4233FB}"/>
    <hyperlink ref="B43" r:id="rId33" display="https://img.jgi.doe.gov/cgi-bin/m/main.cgi?section=TaxonDetail&amp;page=taxonDetail&amp;taxon_oid=2596583669" xr:uid="{90DD0809-3C4B-422A-ABB6-E7F5764CA2BF}"/>
    <hyperlink ref="B9" r:id="rId34" xr:uid="{0463CCCD-9C1A-4709-8AF3-9DC1A41E4BEB}"/>
    <hyperlink ref="B44" r:id="rId35" xr:uid="{F3B68377-C7C8-423F-A751-8DD4956F8230}"/>
    <hyperlink ref="B7" r:id="rId36" xr:uid="{7CC33152-6F2C-4F9B-AF93-D217992AE193}"/>
    <hyperlink ref="B8" r:id="rId37" xr:uid="{EC0B7B91-0B45-43A9-8DD8-088AD5FB4A1B}"/>
    <hyperlink ref="B5" r:id="rId38" xr:uid="{07C99D43-E78F-4EB3-AFCE-9BD916E3C325}"/>
    <hyperlink ref="B6" r:id="rId39" xr:uid="{9937638A-2590-4521-B381-02EA05A9125D}"/>
  </hyperlinks>
  <pageMargins left="0.511811024" right="0.511811024" top="0.78740157499999996" bottom="0.78740157499999996" header="0.31496062000000002" footer="0.31496062000000002"/>
  <drawing r:id="rId4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2576AD-B5DF-4CF3-934B-B9B9894936A8}">
  <dimension ref="A1:E12"/>
  <sheetViews>
    <sheetView tabSelected="1" workbookViewId="0"/>
  </sheetViews>
  <sheetFormatPr baseColWidth="10" defaultColWidth="8.83203125" defaultRowHeight="16" x14ac:dyDescent="0.2"/>
  <cols>
    <col min="1" max="1" width="44.33203125" customWidth="1"/>
    <col min="4" max="4" width="10.83203125" customWidth="1"/>
  </cols>
  <sheetData>
    <row r="1" spans="1:5" x14ac:dyDescent="0.2">
      <c r="A1" t="s">
        <v>145</v>
      </c>
    </row>
    <row r="2" spans="1:5" ht="17" thickBot="1" x14ac:dyDescent="0.25"/>
    <row r="3" spans="1:5" ht="17" thickBot="1" x14ac:dyDescent="0.25">
      <c r="A3" s="26" t="s">
        <v>58</v>
      </c>
      <c r="B3" s="27" t="s">
        <v>133</v>
      </c>
      <c r="C3" s="27" t="s">
        <v>134</v>
      </c>
      <c r="D3" s="27" t="s">
        <v>62</v>
      </c>
      <c r="E3" s="27" t="s">
        <v>60</v>
      </c>
    </row>
    <row r="4" spans="1:5" ht="17" thickBot="1" x14ac:dyDescent="0.25">
      <c r="A4" s="28" t="s">
        <v>83</v>
      </c>
      <c r="B4" s="29" t="s">
        <v>135</v>
      </c>
      <c r="C4" s="29" t="s">
        <v>136</v>
      </c>
      <c r="D4" s="29" t="s">
        <v>137</v>
      </c>
      <c r="E4" s="29" t="s">
        <v>137</v>
      </c>
    </row>
    <row r="5" spans="1:5" ht="17" thickBot="1" x14ac:dyDescent="0.25">
      <c r="A5" s="30" t="s">
        <v>138</v>
      </c>
      <c r="B5" s="29" t="s">
        <v>139</v>
      </c>
      <c r="C5" s="29" t="s">
        <v>136</v>
      </c>
      <c r="D5" s="29" t="s">
        <v>137</v>
      </c>
      <c r="E5" s="29" t="s">
        <v>137</v>
      </c>
    </row>
    <row r="6" spans="1:5" ht="17" thickBot="1" x14ac:dyDescent="0.25">
      <c r="A6" s="28" t="s">
        <v>140</v>
      </c>
      <c r="B6" s="29" t="s">
        <v>135</v>
      </c>
      <c r="C6" s="29" t="s">
        <v>136</v>
      </c>
      <c r="D6" s="29" t="s">
        <v>137</v>
      </c>
      <c r="E6" s="29" t="s">
        <v>137</v>
      </c>
    </row>
    <row r="7" spans="1:5" ht="17" thickBot="1" x14ac:dyDescent="0.25">
      <c r="A7" s="28" t="s">
        <v>84</v>
      </c>
      <c r="B7" s="29" t="s">
        <v>135</v>
      </c>
      <c r="C7" s="29" t="s">
        <v>136</v>
      </c>
      <c r="D7" s="29" t="s">
        <v>141</v>
      </c>
      <c r="E7" s="29" t="s">
        <v>136</v>
      </c>
    </row>
    <row r="8" spans="1:5" ht="17" thickBot="1" x14ac:dyDescent="0.25">
      <c r="A8" s="28" t="s">
        <v>142</v>
      </c>
      <c r="B8" s="29" t="s">
        <v>135</v>
      </c>
      <c r="C8" s="29" t="s">
        <v>136</v>
      </c>
      <c r="D8" s="29" t="s">
        <v>141</v>
      </c>
      <c r="E8" s="29" t="s">
        <v>137</v>
      </c>
    </row>
    <row r="9" spans="1:5" ht="17" thickBot="1" x14ac:dyDescent="0.25">
      <c r="A9" s="28" t="s">
        <v>87</v>
      </c>
      <c r="B9" s="29" t="s">
        <v>135</v>
      </c>
      <c r="C9" s="29" t="s">
        <v>136</v>
      </c>
      <c r="D9" s="29" t="s">
        <v>136</v>
      </c>
      <c r="E9" s="29" t="s">
        <v>136</v>
      </c>
    </row>
    <row r="10" spans="1:5" ht="17" thickBot="1" x14ac:dyDescent="0.25">
      <c r="A10" s="28" t="s">
        <v>130</v>
      </c>
      <c r="B10" s="29" t="s">
        <v>135</v>
      </c>
      <c r="C10" s="29" t="s">
        <v>136</v>
      </c>
      <c r="D10" s="29" t="s">
        <v>136</v>
      </c>
      <c r="E10" s="29" t="s">
        <v>136</v>
      </c>
    </row>
    <row r="12" spans="1:5" ht="60" x14ac:dyDescent="0.2">
      <c r="A12" s="32" t="s">
        <v>144</v>
      </c>
      <c r="D12" s="31" t="s">
        <v>14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Planilhas</vt:lpstr>
      </vt:variant>
      <vt:variant>
        <vt:i4>4</vt:i4>
      </vt:variant>
    </vt:vector>
  </HeadingPairs>
  <TitlesOfParts>
    <vt:vector size="4" baseType="lpstr">
      <vt:lpstr>Table S1</vt:lpstr>
      <vt:lpstr>Table S2</vt:lpstr>
      <vt:lpstr>Table S3</vt:lpstr>
      <vt:lpstr>Table 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Ramos de Oliveira Filho, Edmar</cp:lastModifiedBy>
  <dcterms:created xsi:type="dcterms:W3CDTF">2023-09-14T20:11:22Z</dcterms:created>
  <dcterms:modified xsi:type="dcterms:W3CDTF">2025-11-24T20:41:04Z</dcterms:modified>
</cp:coreProperties>
</file>